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ocuments\DrugSpecDiffAPOBECs_manuscript\revision\submitted_source_data_files\"/>
    </mc:Choice>
  </mc:AlternateContent>
  <xr:revisionPtr revIDLastSave="0" documentId="13_ncr:1_{0EE7D342-C739-4A46-977A-D39B232303CF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definedNames>
    <definedName name="M_AT" localSheetId="0">Sheet1!#REF!</definedName>
    <definedName name="M_RT" localSheetId="0">Sheet1!#REF!</definedName>
    <definedName name="R_AT" localSheetId="0">Sheet1!#REF!</definedName>
    <definedName name="R_RT" localSheetId="0">Sheet1!#REF!</definedName>
    <definedName name="signal_distribution_reps.blacklisted" localSheetId="0">Sheet1!#REF!</definedName>
    <definedName name="signal_merged_12_distribution_blacklisted" localSheetId="0">Sheet1!$A$34:$B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3" i="1" l="1"/>
  <c r="AS14" i="1"/>
  <c r="AS10" i="1"/>
  <c r="AS6" i="1"/>
  <c r="AT9" i="1"/>
  <c r="AK2" i="1"/>
  <c r="AL2" i="1"/>
  <c r="AM2" i="1"/>
  <c r="AN2" i="1"/>
  <c r="AO2" i="1"/>
  <c r="AJ2" i="1"/>
  <c r="AT4" i="1"/>
  <c r="AT5" i="1"/>
  <c r="AT8" i="1"/>
  <c r="AT12" i="1"/>
  <c r="AT13" i="1"/>
  <c r="AS4" i="1"/>
  <c r="AS5" i="1"/>
  <c r="AS7" i="1"/>
  <c r="AS8" i="1"/>
  <c r="AS9" i="1"/>
  <c r="AS12" i="1"/>
  <c r="AS13" i="1"/>
  <c r="AS11" i="1" l="1"/>
  <c r="AT11" i="1"/>
  <c r="AT7" i="1"/>
  <c r="AT3" i="1"/>
  <c r="AT6" i="1"/>
  <c r="AT10" i="1"/>
  <c r="AT1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M_AT" type="6" refreshedVersion="4" background="1" saveData="1">
    <textPr codePage="437" sourceFile="C:\Users\abekesi\Downloads\M_AT.csv" space="1" consecutive="1">
      <textFields count="3">
        <textField/>
        <textField/>
        <textField/>
      </textFields>
    </textPr>
  </connection>
  <connection id="2" xr16:uid="{00000000-0015-0000-FFFF-FFFF01000000}" name="M_RT" type="6" refreshedVersion="4" background="1" saveData="1">
    <textPr codePage="437" sourceFile="C:\Users\abekesi\Downloads\M_RT.csv" space="1" consecutive="1">
      <textFields count="3">
        <textField/>
        <textField/>
        <textField/>
      </textFields>
    </textPr>
  </connection>
  <connection id="3" xr16:uid="{00000000-0015-0000-FFFF-FFFF02000000}" name="R_AT" type="6" refreshedVersion="4" background="1" saveData="1">
    <textPr codePage="437" sourceFile="C:\Users\abekesi\Downloads\R_AT.csv" space="1" consecutive="1">
      <textFields count="3">
        <textField/>
        <textField/>
        <textField/>
      </textFields>
    </textPr>
  </connection>
  <connection id="4" xr16:uid="{00000000-0015-0000-FFFF-FFFF03000000}" name="R_RT" type="6" refreshedVersion="4" background="1" saveData="1">
    <textPr codePage="437" sourceFile="C:\Users\abekesi\Downloads\R_RT.csv" space="1" consecutive="1">
      <textFields count="3">
        <textField/>
        <textField/>
        <textField/>
      </textFields>
    </textPr>
  </connection>
  <connection id="5" xr16:uid="{00000000-0015-0000-FFFF-FFFF04000000}" name="signal_distribution_reps.blacklisted" type="6" refreshedVersion="4" background="1" saveData="1">
    <textPr codePage="437" sourceFile="C:\Users\abekesi\Downloads\signal_distribution_reps.blacklisted.tab">
      <textFields count="5">
        <textField/>
        <textField/>
        <textField/>
        <textField/>
        <textField/>
      </textFields>
    </textPr>
  </connection>
  <connection id="6" xr16:uid="{00000000-0015-0000-FFFF-FFFF05000000}" name="signal_merged_12_distribution_blacklisted" type="6" refreshedVersion="4" background="1" saveData="1">
    <textPr codePage="437" sourceFile="C:\Users\abekesi\Downloads\signal_merged_12_distribution_blacklisted.tab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7" uniqueCount="118">
  <si>
    <t>segment</t>
  </si>
  <si>
    <t>length</t>
  </si>
  <si>
    <t>number_of_intervals</t>
  </si>
  <si>
    <t>CtoT_NT</t>
  </si>
  <si>
    <t>CtoT_RTX</t>
  </si>
  <si>
    <t>CtoT_5FdUR</t>
  </si>
  <si>
    <t>SBS_NT</t>
  </si>
  <si>
    <t>SBS_RTX</t>
  </si>
  <si>
    <t>SBS_5FdUR</t>
  </si>
  <si>
    <t>CtoT_ratio_NT</t>
  </si>
  <si>
    <t>CtoT_ratio_RTX</t>
  </si>
  <si>
    <t>segway12_reps_blacklisted.bed</t>
  </si>
  <si>
    <t>segway12_merged_blacklisted.bed</t>
  </si>
  <si>
    <t>segway_reps12.seg10.bed</t>
  </si>
  <si>
    <t>segway_merged12.seg3.bed</t>
  </si>
  <si>
    <t>segway_reps12.seg7.bed</t>
  </si>
  <si>
    <t>segway_merged12.seg4.bed</t>
  </si>
  <si>
    <t>segway_reps12.seg2.bed</t>
  </si>
  <si>
    <t>segway_merged12.seg0.bed</t>
  </si>
  <si>
    <t>segway_reps12.seg0.bed</t>
  </si>
  <si>
    <t>segway_merged12.seg8.bed</t>
  </si>
  <si>
    <t>segway_reps12.seg1.bed</t>
  </si>
  <si>
    <t>segway_merged12.seg11.bed</t>
  </si>
  <si>
    <t>segway_reps12.seg3.bed</t>
  </si>
  <si>
    <t>segway_merged12.seg10.bed</t>
  </si>
  <si>
    <t>segway_reps12.seg8.bed</t>
  </si>
  <si>
    <t>segway_merged12.seg1.bed</t>
  </si>
  <si>
    <t>segway_reps12.seg6.bed</t>
  </si>
  <si>
    <t>segway_merged12.seg7.bed</t>
  </si>
  <si>
    <t>segway_reps12.seg9.bed</t>
  </si>
  <si>
    <t>segway_merged12.seg6.bed</t>
  </si>
  <si>
    <t>segway_reps12.seg11.bed</t>
  </si>
  <si>
    <t>segway_merged12.seg5.bed</t>
  </si>
  <si>
    <t>segway_reps12.seg5.bed</t>
  </si>
  <si>
    <t>segway_merged12.seg2.bed</t>
  </si>
  <si>
    <t>segway_reps12.seg4.bed</t>
  </si>
  <si>
    <t>segway_merged12.seg9.bed</t>
  </si>
  <si>
    <t>SD of AT content</t>
  </si>
  <si>
    <t>SD of RT-scores</t>
  </si>
  <si>
    <t>mean U in WT</t>
  </si>
  <si>
    <t>SD U in WT</t>
  </si>
  <si>
    <t>mean U in NT</t>
  </si>
  <si>
    <t>SD U in NT</t>
  </si>
  <si>
    <t>mean U in NT_MMR</t>
  </si>
  <si>
    <t>SD U in NT_MMR</t>
  </si>
  <si>
    <t>mean U in RTX</t>
  </si>
  <si>
    <t>SD U in RTX</t>
  </si>
  <si>
    <t>mean U in RTX_MMR</t>
  </si>
  <si>
    <t>SD U in RTX_MMR</t>
  </si>
  <si>
    <t>mean U in 5FdUR</t>
  </si>
  <si>
    <t>SD U in 5FdUR</t>
  </si>
  <si>
    <t>mean U in 5FdUR_MMR</t>
  </si>
  <si>
    <t>SD U in 5FdUR_MMR</t>
  </si>
  <si>
    <t>AT cont</t>
  </si>
  <si>
    <t>RT-score</t>
  </si>
  <si>
    <t>mean U in RTX rep1</t>
  </si>
  <si>
    <t>SD U in RTX rep1</t>
  </si>
  <si>
    <t>mean U in RTX rep2</t>
  </si>
  <si>
    <t>SD U in RTX rep2</t>
  </si>
  <si>
    <t>mean U in RTX_MMR rep1</t>
  </si>
  <si>
    <t>SD U in RTX_MMR rep1</t>
  </si>
  <si>
    <t>mean U in RTX_MMR rep2</t>
  </si>
  <si>
    <t>SD U in RTX_MMR rep2</t>
  </si>
  <si>
    <t>mean U in 5FdUR rep2</t>
  </si>
  <si>
    <t>SD U in 5FdUR rep2</t>
  </si>
  <si>
    <t>mean U in 5FdUR rep1</t>
  </si>
  <si>
    <t>SD U in 5FdUR rep1</t>
  </si>
  <si>
    <t>mean U in 5FdUR_MMR rep2</t>
  </si>
  <si>
    <t>SD U in 5FdUR_MMR rep2</t>
  </si>
  <si>
    <t>mean U in 5FdUR_MMR rep1</t>
  </si>
  <si>
    <t>SD U in 5FdUR_MMR rep1</t>
  </si>
  <si>
    <t>mean U in NT_MMR rep2</t>
  </si>
  <si>
    <t>SD U in NT_MMR rep2</t>
  </si>
  <si>
    <t>mean U in NT_MMR rep1</t>
  </si>
  <si>
    <t>SD U in NT_MMR rep1</t>
  </si>
  <si>
    <t>mean U in NT rep2</t>
  </si>
  <si>
    <t>SD U in NT rep2</t>
  </si>
  <si>
    <t>mean U in NT rep1</t>
  </si>
  <si>
    <t>SD U in NT rep1</t>
  </si>
  <si>
    <t>mean U in WT rep2</t>
  </si>
  <si>
    <t>SD U in WT rep2</t>
  </si>
  <si>
    <t>mean U in WT rep1</t>
  </si>
  <si>
    <t>SD U in WT rep1</t>
  </si>
  <si>
    <t>CtoT_ratio_5FdUR</t>
  </si>
  <si>
    <t>M9</t>
  </si>
  <si>
    <t>M1</t>
  </si>
  <si>
    <t>M6</t>
  </si>
  <si>
    <t>M2</t>
  </si>
  <si>
    <t>M5</t>
  </si>
  <si>
    <t>M11</t>
  </si>
  <si>
    <t>M8</t>
  </si>
  <si>
    <t>M7</t>
  </si>
  <si>
    <t>M0</t>
  </si>
  <si>
    <t>M10</t>
  </si>
  <si>
    <t>M3</t>
  </si>
  <si>
    <t>M4</t>
  </si>
  <si>
    <t>RTX difference</t>
  </si>
  <si>
    <t>5FdUR difference</t>
  </si>
  <si>
    <t>R4</t>
  </si>
  <si>
    <t>R9</t>
  </si>
  <si>
    <t>R6</t>
  </si>
  <si>
    <t>R11</t>
  </si>
  <si>
    <t>R5</t>
  </si>
  <si>
    <t>R3</t>
  </si>
  <si>
    <t>R1</t>
  </si>
  <si>
    <t>R2</t>
  </si>
  <si>
    <t>R8</t>
  </si>
  <si>
    <t>R7</t>
  </si>
  <si>
    <t>R0</t>
  </si>
  <si>
    <t>R10</t>
  </si>
  <si>
    <t>regulatory_CpG_distribution</t>
  </si>
  <si>
    <t>promoter_flanking_region_distribution</t>
  </si>
  <si>
    <t>Segments</t>
  </si>
  <si>
    <t>Fig 5B</t>
  </si>
  <si>
    <t>Fig 1</t>
  </si>
  <si>
    <t>Supplementary Fig S1A</t>
  </si>
  <si>
    <t>Supplementary Fig S1C</t>
  </si>
  <si>
    <t>Supplementary Fig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"/>
    <numFmt numFmtId="165" formatCode="0.000"/>
  </numFmts>
  <fonts count="19">
    <font>
      <sz val="11"/>
      <color theme="1"/>
      <name val="Liberation Sans"/>
    </font>
    <font>
      <sz val="11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10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8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</cellStyleXfs>
  <cellXfs count="37">
    <xf numFmtId="0" fontId="0" fillId="0" borderId="0" xfId="0"/>
    <xf numFmtId="0" fontId="14" fillId="0" borderId="0" xfId="0" applyFont="1"/>
    <xf numFmtId="165" fontId="14" fillId="0" borderId="0" xfId="0" applyNumberFormat="1" applyFont="1"/>
    <xf numFmtId="165" fontId="14" fillId="0" borderId="2" xfId="0" applyNumberFormat="1" applyFont="1" applyBorder="1"/>
    <xf numFmtId="165" fontId="14" fillId="0" borderId="3" xfId="0" applyNumberFormat="1" applyFont="1" applyBorder="1"/>
    <xf numFmtId="165" fontId="14" fillId="0" borderId="4" xfId="0" applyNumberFormat="1" applyFont="1" applyBorder="1"/>
    <xf numFmtId="0" fontId="14" fillId="0" borderId="0" xfId="0" applyFont="1" applyAlignment="1">
      <alignment wrapText="1"/>
    </xf>
    <xf numFmtId="0" fontId="14" fillId="0" borderId="0" xfId="0" applyFont="1" applyAlignment="1">
      <alignment horizontal="right"/>
    </xf>
    <xf numFmtId="164" fontId="14" fillId="0" borderId="0" xfId="0" applyNumberFormat="1" applyFont="1"/>
    <xf numFmtId="165" fontId="14" fillId="0" borderId="5" xfId="0" applyNumberFormat="1" applyFont="1" applyBorder="1"/>
    <xf numFmtId="165" fontId="14" fillId="0" borderId="6" xfId="0" applyNumberFormat="1" applyFont="1" applyBorder="1"/>
    <xf numFmtId="165" fontId="14" fillId="0" borderId="7" xfId="0" applyNumberFormat="1" applyFont="1" applyBorder="1"/>
    <xf numFmtId="165" fontId="14" fillId="0" borderId="8" xfId="0" applyNumberFormat="1" applyFont="1" applyBorder="1"/>
    <xf numFmtId="0" fontId="16" fillId="0" borderId="0" xfId="0" applyFont="1" applyAlignment="1">
      <alignment wrapText="1"/>
    </xf>
    <xf numFmtId="165" fontId="16" fillId="0" borderId="0" xfId="0" applyNumberFormat="1" applyFont="1" applyAlignment="1">
      <alignment wrapText="1"/>
    </xf>
    <xf numFmtId="0" fontId="17" fillId="0" borderId="0" xfId="0" applyFont="1"/>
    <xf numFmtId="165" fontId="18" fillId="0" borderId="9" xfId="0" applyNumberFormat="1" applyFont="1" applyBorder="1"/>
    <xf numFmtId="0" fontId="18" fillId="0" borderId="9" xfId="0" applyFont="1" applyBorder="1"/>
    <xf numFmtId="0" fontId="16" fillId="0" borderId="9" xfId="0" applyFont="1" applyBorder="1" applyAlignment="1">
      <alignment wrapText="1"/>
    </xf>
    <xf numFmtId="165" fontId="14" fillId="0" borderId="9" xfId="0" applyNumberFormat="1" applyFont="1" applyBorder="1"/>
    <xf numFmtId="0" fontId="14" fillId="0" borderId="9" xfId="0" applyFont="1" applyBorder="1"/>
    <xf numFmtId="0" fontId="16" fillId="0" borderId="9" xfId="0" applyFont="1" applyBorder="1" applyAlignment="1">
      <alignment horizontal="center" wrapText="1"/>
    </xf>
    <xf numFmtId="0" fontId="18" fillId="0" borderId="9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9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16" fillId="0" borderId="9" xfId="0" applyFont="1" applyBorder="1"/>
    <xf numFmtId="165" fontId="15" fillId="0" borderId="0" xfId="0" applyNumberFormat="1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  <xf numFmtId="0" fontId="18" fillId="0" borderId="2" xfId="0" applyFont="1" applyFill="1" applyBorder="1" applyAlignment="1">
      <alignment horizontal="center" vertical="center" wrapText="1"/>
    </xf>
    <xf numFmtId="0" fontId="18" fillId="0" borderId="3" xfId="0" applyFont="1" applyFill="1" applyBorder="1" applyAlignment="1">
      <alignment horizontal="center" vertical="center" wrapText="1"/>
    </xf>
    <xf numFmtId="0" fontId="18" fillId="0" borderId="4" xfId="0" applyFont="1" applyFill="1" applyBorder="1" applyAlignment="1">
      <alignment horizontal="center" vertical="center" wrapText="1"/>
    </xf>
  </cellXfs>
  <cellStyles count="18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xr:uid="{00000000-0005-0000-0000-000004000000}"/>
    <cellStyle name="Error" xfId="11" xr:uid="{00000000-0005-0000-0000-000005000000}"/>
    <cellStyle name="Footnote" xfId="12" xr:uid="{00000000-0005-0000-0000-000006000000}"/>
    <cellStyle name="Good" xfId="3" xr:uid="{00000000-0005-0000-0000-000007000000}"/>
    <cellStyle name="Heading" xfId="13" xr:uid="{00000000-0005-0000-0000-000008000000}"/>
    <cellStyle name="Heading 1" xfId="1" xr:uid="{00000000-0005-0000-0000-000009000000}"/>
    <cellStyle name="Heading 2" xfId="2" xr:uid="{00000000-0005-0000-0000-00000A000000}"/>
    <cellStyle name="Hyperlink" xfId="14" xr:uid="{00000000-0005-0000-0000-00000B000000}"/>
    <cellStyle name="Neutral" xfId="5" xr:uid="{00000000-0005-0000-0000-00000C000000}"/>
    <cellStyle name="Normál" xfId="0" builtinId="0" customBuiltin="1"/>
    <cellStyle name="Note" xfId="6" xr:uid="{00000000-0005-0000-0000-00000E000000}"/>
    <cellStyle name="Status" xfId="15" xr:uid="{00000000-0005-0000-0000-00000F000000}"/>
    <cellStyle name="Text" xfId="16" xr:uid="{00000000-0005-0000-0000-000010000000}"/>
    <cellStyle name="Warning" xfId="17" xr:uid="{00000000-0005-0000-0000-000011000000}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gnal_merged_12_distribution_blacklisted" connectionId="6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33"/>
  <sheetViews>
    <sheetView tabSelected="1" topLeftCell="T1" zoomScale="80" zoomScaleNormal="80" workbookViewId="0">
      <selection activeCell="AA16" sqref="AA16"/>
    </sheetView>
  </sheetViews>
  <sheetFormatPr defaultColWidth="9" defaultRowHeight="14"/>
  <cols>
    <col min="1" max="1" width="31.5" style="1" customWidth="1"/>
    <col min="2" max="2" width="9.58203125" style="1" customWidth="1"/>
    <col min="3" max="3" width="12.25" style="1" customWidth="1"/>
    <col min="4" max="23" width="8.58203125" style="2" customWidth="1"/>
    <col min="24" max="24" width="10.08203125" style="2" customWidth="1"/>
    <col min="25" max="25" width="6" style="2" customWidth="1"/>
    <col min="26" max="26" width="8.58203125" style="2" customWidth="1"/>
    <col min="27" max="27" width="10.08203125" style="2" customWidth="1"/>
    <col min="28" max="28" width="6" style="2" customWidth="1"/>
    <col min="29" max="31" width="8.58203125" style="2" customWidth="1"/>
    <col min="32" max="35" width="9.83203125" style="1" customWidth="1"/>
    <col min="36" max="36" width="9" style="1"/>
    <col min="37" max="37" width="10.08203125" style="1" customWidth="1"/>
    <col min="38" max="38" width="12.25" style="1" customWidth="1"/>
    <col min="39" max="39" width="9" style="1"/>
    <col min="40" max="40" width="10.75" style="1" customWidth="1"/>
    <col min="41" max="41" width="12.5" style="1" customWidth="1"/>
    <col min="42" max="44" width="10.25" style="1" customWidth="1"/>
    <col min="45" max="45" width="10.33203125" style="1" customWidth="1"/>
    <col min="46" max="46" width="10" style="1" customWidth="1"/>
    <col min="47" max="47" width="11.58203125" style="24" customWidth="1"/>
    <col min="48" max="48" width="14.58203125" style="1" customWidth="1"/>
    <col min="49" max="49" width="17.58203125" style="1" customWidth="1"/>
    <col min="50" max="16384" width="9" style="1"/>
  </cols>
  <sheetData>
    <row r="1" spans="1:49" s="13" customFormat="1" ht="54" customHeight="1">
      <c r="A1" s="13" t="s">
        <v>0</v>
      </c>
      <c r="B1" s="13" t="s">
        <v>1</v>
      </c>
      <c r="C1" s="13" t="s">
        <v>2</v>
      </c>
      <c r="D1" s="14" t="s">
        <v>45</v>
      </c>
      <c r="E1" s="14" t="s">
        <v>46</v>
      </c>
      <c r="F1" s="14"/>
      <c r="G1" s="14"/>
      <c r="H1" s="14" t="s">
        <v>47</v>
      </c>
      <c r="I1" s="14" t="s">
        <v>48</v>
      </c>
      <c r="J1" s="14"/>
      <c r="K1" s="14"/>
      <c r="L1" s="14" t="s">
        <v>49</v>
      </c>
      <c r="M1" s="14" t="s">
        <v>50</v>
      </c>
      <c r="N1" s="14"/>
      <c r="O1" s="14"/>
      <c r="P1" s="14" t="s">
        <v>51</v>
      </c>
      <c r="Q1" s="14" t="s">
        <v>52</v>
      </c>
      <c r="R1" s="14"/>
      <c r="S1" s="14"/>
      <c r="T1" s="14" t="s">
        <v>43</v>
      </c>
      <c r="U1" s="14" t="s">
        <v>44</v>
      </c>
      <c r="V1" s="14"/>
      <c r="W1" s="14"/>
      <c r="X1" s="14" t="s">
        <v>41</v>
      </c>
      <c r="Y1" s="14" t="s">
        <v>42</v>
      </c>
      <c r="Z1" s="14"/>
      <c r="AA1" s="14"/>
      <c r="AB1" s="14" t="s">
        <v>39</v>
      </c>
      <c r="AC1" s="14" t="s">
        <v>40</v>
      </c>
      <c r="AD1" s="14"/>
      <c r="AE1" s="14"/>
      <c r="AF1" s="13" t="s">
        <v>53</v>
      </c>
      <c r="AG1" s="13" t="s">
        <v>37</v>
      </c>
      <c r="AH1" s="13" t="s">
        <v>54</v>
      </c>
      <c r="AI1" s="13" t="s">
        <v>38</v>
      </c>
      <c r="AJ1" s="13" t="s">
        <v>3</v>
      </c>
      <c r="AK1" s="13" t="s">
        <v>4</v>
      </c>
      <c r="AL1" s="13" t="s">
        <v>5</v>
      </c>
      <c r="AM1" s="13" t="s">
        <v>6</v>
      </c>
      <c r="AN1" s="13" t="s">
        <v>7</v>
      </c>
      <c r="AO1" s="13" t="s">
        <v>8</v>
      </c>
      <c r="AP1" s="18" t="s">
        <v>9</v>
      </c>
      <c r="AQ1" s="18" t="s">
        <v>10</v>
      </c>
      <c r="AR1" s="18" t="s">
        <v>83</v>
      </c>
      <c r="AS1" s="18" t="s">
        <v>96</v>
      </c>
      <c r="AT1" s="18" t="s">
        <v>97</v>
      </c>
      <c r="AU1" s="21" t="s">
        <v>112</v>
      </c>
      <c r="AV1" s="18" t="s">
        <v>110</v>
      </c>
      <c r="AW1" s="18" t="s">
        <v>111</v>
      </c>
    </row>
    <row r="2" spans="1:49">
      <c r="A2" s="1" t="s">
        <v>12</v>
      </c>
      <c r="B2" s="1">
        <v>2826996605</v>
      </c>
      <c r="C2" s="1">
        <v>937910</v>
      </c>
      <c r="AF2" s="8">
        <v>60.058900000000001</v>
      </c>
      <c r="AG2" s="8">
        <v>6.0671600000000003</v>
      </c>
      <c r="AJ2" s="8">
        <f>SUM(AJ3:AJ14)</f>
        <v>2637.547</v>
      </c>
      <c r="AK2" s="8">
        <f t="shared" ref="AK2:AO2" si="0">SUM(AK3:AK14)</f>
        <v>2546.9</v>
      </c>
      <c r="AL2" s="8">
        <f t="shared" si="0"/>
        <v>4434.8559999999998</v>
      </c>
      <c r="AM2" s="8">
        <f t="shared" si="0"/>
        <v>7071.9370000000008</v>
      </c>
      <c r="AN2" s="8">
        <f t="shared" si="0"/>
        <v>6706.8869999999988</v>
      </c>
      <c r="AO2" s="8">
        <f t="shared" si="0"/>
        <v>9614.2009999999991</v>
      </c>
      <c r="AP2" s="19">
        <v>0.3729596290238445</v>
      </c>
      <c r="AQ2" s="19">
        <v>0.37974398554798977</v>
      </c>
      <c r="AR2" s="19">
        <v>0.46128180594518464</v>
      </c>
      <c r="AS2" s="17"/>
      <c r="AT2" s="17"/>
      <c r="AU2" s="22"/>
      <c r="AV2" s="20"/>
      <c r="AW2" s="20"/>
    </row>
    <row r="3" spans="1:49">
      <c r="A3" s="1" t="s">
        <v>36</v>
      </c>
      <c r="B3" s="1">
        <v>133012700</v>
      </c>
      <c r="C3" s="1">
        <v>19648</v>
      </c>
      <c r="D3" s="2">
        <v>1.3006537964787599</v>
      </c>
      <c r="E3" s="2">
        <v>0.150728919330952</v>
      </c>
      <c r="H3" s="2">
        <v>1.18901894930364</v>
      </c>
      <c r="I3" s="2">
        <v>0.14120600425154101</v>
      </c>
      <c r="L3" s="2">
        <v>1.1545192776932101</v>
      </c>
      <c r="M3" s="2">
        <v>0.203792992274311</v>
      </c>
      <c r="P3" s="2">
        <v>0.91984339377354896</v>
      </c>
      <c r="Q3" s="2">
        <v>0.125401896340636</v>
      </c>
      <c r="T3" s="2">
        <v>0.61900969208783196</v>
      </c>
      <c r="U3" s="2">
        <v>5.93841934164192E-2</v>
      </c>
      <c r="X3" s="2">
        <v>0.61578070519758699</v>
      </c>
      <c r="Y3" s="2">
        <v>6.2336708947421E-2</v>
      </c>
      <c r="AB3" s="2">
        <v>0.649712141202619</v>
      </c>
      <c r="AC3" s="2">
        <v>5.7343514089964902E-2</v>
      </c>
      <c r="AF3" s="8">
        <v>47.277299999999997</v>
      </c>
      <c r="AG3" s="8">
        <v>4.8440900000000005</v>
      </c>
      <c r="AH3" s="2">
        <v>3.9971299999999998</v>
      </c>
      <c r="AI3" s="2">
        <v>0.63657799999999998</v>
      </c>
      <c r="AJ3" s="8">
        <v>186.01300000000001</v>
      </c>
      <c r="AK3" s="8">
        <v>173.988</v>
      </c>
      <c r="AL3" s="8">
        <v>269.024</v>
      </c>
      <c r="AM3" s="8">
        <v>394.45499999999998</v>
      </c>
      <c r="AN3" s="8">
        <v>397.334</v>
      </c>
      <c r="AO3" s="8">
        <v>555.71500000000003</v>
      </c>
      <c r="AP3" s="19">
        <v>0.47156963405204655</v>
      </c>
      <c r="AQ3" s="19">
        <v>0.43788852703267278</v>
      </c>
      <c r="AR3" s="19">
        <v>0.48410426207678392</v>
      </c>
      <c r="AS3" s="16">
        <f t="shared" ref="AS3:AS14" si="1">AR3-AQ3</f>
        <v>4.6215735044111139E-2</v>
      </c>
      <c r="AT3" s="16">
        <f>AQ3-AP3</f>
        <v>-3.3681107019373768E-2</v>
      </c>
      <c r="AU3" s="22" t="s">
        <v>84</v>
      </c>
      <c r="AV3" s="17">
        <v>30.23</v>
      </c>
      <c r="AW3" s="17">
        <v>25.14</v>
      </c>
    </row>
    <row r="4" spans="1:49">
      <c r="A4" s="1" t="s">
        <v>26</v>
      </c>
      <c r="B4" s="1">
        <v>205266200</v>
      </c>
      <c r="C4" s="1">
        <v>53135</v>
      </c>
      <c r="D4" s="2">
        <v>1.3493483417531</v>
      </c>
      <c r="E4" s="2">
        <v>0.14016077552890699</v>
      </c>
      <c r="H4" s="2">
        <v>1.2992081922213099</v>
      </c>
      <c r="I4" s="2">
        <v>0.123376217168539</v>
      </c>
      <c r="L4" s="2">
        <v>1.1663679246029099</v>
      </c>
      <c r="M4" s="2">
        <v>0.184316051326778</v>
      </c>
      <c r="P4" s="2">
        <v>0.96896783181663904</v>
      </c>
      <c r="Q4" s="2">
        <v>0.12262735898145</v>
      </c>
      <c r="T4" s="2">
        <v>0.77261460374820301</v>
      </c>
      <c r="U4" s="2">
        <v>6.1972423383496497E-2</v>
      </c>
      <c r="X4" s="2">
        <v>0.77706684906789203</v>
      </c>
      <c r="Y4" s="2">
        <v>6.3274587672552896E-2</v>
      </c>
      <c r="AB4" s="2">
        <v>0.79246168941551698</v>
      </c>
      <c r="AC4" s="2">
        <v>5.9887836458290503E-2</v>
      </c>
      <c r="AF4" s="8">
        <v>53.874400000000001</v>
      </c>
      <c r="AG4" s="8">
        <v>4.8519199999999998</v>
      </c>
      <c r="AH4" s="2">
        <v>3.42788</v>
      </c>
      <c r="AI4" s="2">
        <v>1.01688</v>
      </c>
      <c r="AJ4" s="8">
        <v>224.846</v>
      </c>
      <c r="AK4" s="8">
        <v>247.858</v>
      </c>
      <c r="AL4" s="8">
        <v>452.65300000000002</v>
      </c>
      <c r="AM4" s="8">
        <v>547.16499999999996</v>
      </c>
      <c r="AN4" s="8">
        <v>595.51300000000003</v>
      </c>
      <c r="AO4" s="8">
        <v>925.19299999999998</v>
      </c>
      <c r="AP4" s="19">
        <v>0.41092906161761084</v>
      </c>
      <c r="AQ4" s="19">
        <v>0.41620921793478899</v>
      </c>
      <c r="AR4" s="19">
        <v>0.48925251271896786</v>
      </c>
      <c r="AS4" s="16">
        <f t="shared" si="1"/>
        <v>7.3043294784178869E-2</v>
      </c>
      <c r="AT4" s="16">
        <f t="shared" ref="AT4:AT14" si="2">AQ4-AP4</f>
        <v>5.2801563171781529E-3</v>
      </c>
      <c r="AU4" s="22" t="s">
        <v>85</v>
      </c>
      <c r="AV4" s="17">
        <v>8.76</v>
      </c>
      <c r="AW4" s="17">
        <v>12.49</v>
      </c>
    </row>
    <row r="5" spans="1:49">
      <c r="A5" s="1" t="s">
        <v>30</v>
      </c>
      <c r="B5" s="1">
        <v>173368304</v>
      </c>
      <c r="C5" s="1">
        <v>46047</v>
      </c>
      <c r="D5" s="2">
        <v>1.3269199927156301</v>
      </c>
      <c r="E5" s="2">
        <v>0.13805195597359399</v>
      </c>
      <c r="H5" s="2">
        <v>1.31501385394149</v>
      </c>
      <c r="I5" s="2">
        <v>0.116379678989179</v>
      </c>
      <c r="L5" s="2">
        <v>1.10517288469691</v>
      </c>
      <c r="M5" s="2">
        <v>0.168317437289529</v>
      </c>
      <c r="P5" s="2">
        <v>0.97041818394741397</v>
      </c>
      <c r="Q5" s="2">
        <v>0.110377934393369</v>
      </c>
      <c r="T5" s="2">
        <v>0.94813076337927904</v>
      </c>
      <c r="U5" s="2">
        <v>7.1029229702510702E-2</v>
      </c>
      <c r="X5" s="2">
        <v>0.96161489591193705</v>
      </c>
      <c r="Y5" s="2">
        <v>7.3454610715331603E-2</v>
      </c>
      <c r="AB5" s="2">
        <v>0.95347949120175302</v>
      </c>
      <c r="AC5" s="2">
        <v>6.8992423853175305E-2</v>
      </c>
      <c r="AF5" s="8">
        <v>59.221299999999999</v>
      </c>
      <c r="AG5" s="8">
        <v>3.7337099999999999</v>
      </c>
      <c r="AH5" s="2">
        <v>2.99973</v>
      </c>
      <c r="AI5" s="2">
        <v>1.14697</v>
      </c>
      <c r="AJ5" s="8">
        <v>145.81899999999999</v>
      </c>
      <c r="AK5" s="8">
        <v>169.70400000000001</v>
      </c>
      <c r="AL5" s="8">
        <v>390.45400000000001</v>
      </c>
      <c r="AM5" s="8">
        <v>357.95400000000001</v>
      </c>
      <c r="AN5" s="8">
        <v>422.976</v>
      </c>
      <c r="AO5" s="8">
        <v>708.70100000000002</v>
      </c>
      <c r="AP5" s="19">
        <v>0.40736798583058154</v>
      </c>
      <c r="AQ5" s="19">
        <v>0.40121425329096688</v>
      </c>
      <c r="AR5" s="19">
        <v>0.55094320453900869</v>
      </c>
      <c r="AS5" s="16">
        <f t="shared" si="1"/>
        <v>0.14972895124804181</v>
      </c>
      <c r="AT5" s="16">
        <f t="shared" si="2"/>
        <v>-6.1537325396146536E-3</v>
      </c>
      <c r="AU5" s="22" t="s">
        <v>86</v>
      </c>
      <c r="AV5" s="17">
        <v>1.49</v>
      </c>
      <c r="AW5" s="17">
        <v>4.04</v>
      </c>
    </row>
    <row r="6" spans="1:49">
      <c r="A6" s="1" t="s">
        <v>34</v>
      </c>
      <c r="B6" s="1">
        <v>118834400</v>
      </c>
      <c r="C6" s="1">
        <v>27861</v>
      </c>
      <c r="D6" s="3">
        <v>1.01093103737699</v>
      </c>
      <c r="E6" s="4">
        <v>0.13376897945871</v>
      </c>
      <c r="F6" s="4"/>
      <c r="G6" s="4"/>
      <c r="H6" s="4">
        <v>1.03526833097819</v>
      </c>
      <c r="I6" s="5">
        <v>0.139171926811826</v>
      </c>
      <c r="L6" s="3">
        <v>1.2885856916865901</v>
      </c>
      <c r="M6" s="4">
        <v>0.18955612412277401</v>
      </c>
      <c r="N6" s="4"/>
      <c r="O6" s="4"/>
      <c r="P6" s="4">
        <v>1.1903378945960199</v>
      </c>
      <c r="Q6" s="5">
        <v>0.115498578015438</v>
      </c>
      <c r="T6" s="2">
        <v>0.680116148746297</v>
      </c>
      <c r="U6" s="2">
        <v>6.8164977835594401E-2</v>
      </c>
      <c r="X6" s="2">
        <v>0.67256817852593798</v>
      </c>
      <c r="Y6" s="2">
        <v>6.9431866650631405E-2</v>
      </c>
      <c r="AB6" s="2">
        <v>0.70467517661342005</v>
      </c>
      <c r="AC6" s="2">
        <v>6.4010273688223707E-2</v>
      </c>
      <c r="AF6" s="8">
        <v>49.212200000000003</v>
      </c>
      <c r="AG6" s="8">
        <v>5.5761599999999998</v>
      </c>
      <c r="AH6" s="2">
        <v>1.7396499999999999</v>
      </c>
      <c r="AI6" s="2">
        <v>1.67198</v>
      </c>
      <c r="AJ6" s="8">
        <v>178.99199999999999</v>
      </c>
      <c r="AK6" s="8">
        <v>168.023</v>
      </c>
      <c r="AL6" s="8">
        <v>267.92399999999998</v>
      </c>
      <c r="AM6" s="8">
        <v>427.72699999999998</v>
      </c>
      <c r="AN6" s="8">
        <v>391.93400000000003</v>
      </c>
      <c r="AO6" s="8">
        <v>547.35</v>
      </c>
      <c r="AP6" s="19">
        <v>0.41847253037568355</v>
      </c>
      <c r="AQ6" s="19">
        <v>0.42870228150658013</v>
      </c>
      <c r="AR6" s="19">
        <v>0.48949301178405036</v>
      </c>
      <c r="AS6" s="16">
        <f t="shared" si="1"/>
        <v>6.0790730277470229E-2</v>
      </c>
      <c r="AT6" s="16">
        <f t="shared" si="2"/>
        <v>1.0229751130896581E-2</v>
      </c>
      <c r="AU6" s="22" t="s">
        <v>87</v>
      </c>
      <c r="AV6" s="17">
        <v>18.690000000000001</v>
      </c>
      <c r="AW6" s="17">
        <v>12.3</v>
      </c>
    </row>
    <row r="7" spans="1:49">
      <c r="A7" s="1" t="s">
        <v>32</v>
      </c>
      <c r="B7" s="1">
        <v>140923292</v>
      </c>
      <c r="C7" s="1">
        <v>45624</v>
      </c>
      <c r="D7" s="3">
        <v>1.17745332037024</v>
      </c>
      <c r="E7" s="4">
        <v>0.147842155225968</v>
      </c>
      <c r="F7" s="4"/>
      <c r="G7" s="4"/>
      <c r="H7" s="4">
        <v>1.21296623023439</v>
      </c>
      <c r="I7" s="5">
        <v>0.124836335859021</v>
      </c>
      <c r="L7" s="3">
        <v>0.98381063437529004</v>
      </c>
      <c r="M7" s="4">
        <v>0.152156397402611</v>
      </c>
      <c r="N7" s="4"/>
      <c r="O7" s="4"/>
      <c r="P7" s="4">
        <v>0.98174551728095505</v>
      </c>
      <c r="Q7" s="5">
        <v>0.103238005950024</v>
      </c>
      <c r="T7" s="2">
        <v>1.140445936374</v>
      </c>
      <c r="U7" s="2">
        <v>8.4828150009256295E-2</v>
      </c>
      <c r="X7" s="2">
        <v>1.1688071282852901</v>
      </c>
      <c r="Y7" s="2">
        <v>8.9517543535472602E-2</v>
      </c>
      <c r="AB7" s="2">
        <v>1.12905882031313</v>
      </c>
      <c r="AC7" s="2">
        <v>8.1895803404954295E-2</v>
      </c>
      <c r="AF7" s="8">
        <v>63.3292</v>
      </c>
      <c r="AG7" s="8">
        <v>3.67069</v>
      </c>
      <c r="AH7" s="2">
        <v>1.4496599999999999</v>
      </c>
      <c r="AI7" s="2">
        <v>1.58236</v>
      </c>
      <c r="AJ7" s="8">
        <v>86.228999999999999</v>
      </c>
      <c r="AK7" s="8">
        <v>90.972999999999999</v>
      </c>
      <c r="AL7" s="8">
        <v>282.21199999999999</v>
      </c>
      <c r="AM7" s="8">
        <v>260.19799999999998</v>
      </c>
      <c r="AN7" s="8">
        <v>251.10400000000001</v>
      </c>
      <c r="AO7" s="8">
        <v>482.54700000000003</v>
      </c>
      <c r="AP7" s="19">
        <v>0.33139762796024569</v>
      </c>
      <c r="AQ7" s="19">
        <v>0.3622921180068816</v>
      </c>
      <c r="AR7" s="19">
        <v>0.58483836807606304</v>
      </c>
      <c r="AS7" s="16">
        <f t="shared" si="1"/>
        <v>0.22254625006918144</v>
      </c>
      <c r="AT7" s="16">
        <f t="shared" si="2"/>
        <v>3.0894490046635914E-2</v>
      </c>
      <c r="AU7" s="22" t="s">
        <v>88</v>
      </c>
      <c r="AV7" s="17">
        <v>0.17</v>
      </c>
      <c r="AW7" s="17">
        <v>1.58</v>
      </c>
    </row>
    <row r="8" spans="1:49">
      <c r="A8" s="1" t="s">
        <v>22</v>
      </c>
      <c r="B8" s="1">
        <v>214171000</v>
      </c>
      <c r="C8" s="1">
        <v>70209</v>
      </c>
      <c r="D8" s="2">
        <v>1.0294166244113501</v>
      </c>
      <c r="E8" s="2">
        <v>0.10182820502425199</v>
      </c>
      <c r="H8" s="2">
        <v>1.0878228981503999</v>
      </c>
      <c r="I8" s="2">
        <v>0.106284516964866</v>
      </c>
      <c r="L8" s="2">
        <v>1.11826199325803</v>
      </c>
      <c r="M8" s="2">
        <v>0.162930720890785</v>
      </c>
      <c r="P8" s="2">
        <v>1.10854115747876</v>
      </c>
      <c r="Q8" s="2">
        <v>0.11172320920137099</v>
      </c>
      <c r="T8" s="2">
        <v>0.85505615307812499</v>
      </c>
      <c r="U8" s="2">
        <v>6.13100996417663E-2</v>
      </c>
      <c r="X8" s="2">
        <v>0.85621882566750596</v>
      </c>
      <c r="Y8" s="2">
        <v>6.1944597535406799E-2</v>
      </c>
      <c r="AB8" s="2">
        <v>0.86267819032049198</v>
      </c>
      <c r="AC8" s="2">
        <v>5.8861374618927299E-2</v>
      </c>
      <c r="AF8" s="8">
        <v>56.115300000000005</v>
      </c>
      <c r="AG8" s="8">
        <v>4.5278899999999993</v>
      </c>
      <c r="AH8" s="2">
        <v>1.1204499999999999</v>
      </c>
      <c r="AI8" s="2">
        <v>1.5555600000000001</v>
      </c>
      <c r="AJ8" s="8">
        <v>219.39500000000001</v>
      </c>
      <c r="AK8" s="8">
        <v>231.126</v>
      </c>
      <c r="AL8" s="8">
        <v>434.233</v>
      </c>
      <c r="AM8" s="8">
        <v>577.88300000000004</v>
      </c>
      <c r="AN8" s="8">
        <v>569.72199999999998</v>
      </c>
      <c r="AO8" s="8">
        <v>855.58100000000002</v>
      </c>
      <c r="AP8" s="19">
        <v>0.37965297473710075</v>
      </c>
      <c r="AQ8" s="19">
        <v>0.40568206950056346</v>
      </c>
      <c r="AR8" s="19">
        <v>0.50752997086190554</v>
      </c>
      <c r="AS8" s="16">
        <f t="shared" si="1"/>
        <v>0.10184790136134209</v>
      </c>
      <c r="AT8" s="16">
        <f t="shared" si="2"/>
        <v>2.6029094763462712E-2</v>
      </c>
      <c r="AU8" s="22" t="s">
        <v>89</v>
      </c>
      <c r="AV8" s="17">
        <v>7.7</v>
      </c>
      <c r="AW8" s="17">
        <v>10.210000000000001</v>
      </c>
    </row>
    <row r="9" spans="1:49">
      <c r="A9" s="1" t="s">
        <v>20</v>
      </c>
      <c r="B9" s="1">
        <v>295729039</v>
      </c>
      <c r="C9" s="1">
        <v>118462</v>
      </c>
      <c r="D9" s="2">
        <v>0.99857961007810503</v>
      </c>
      <c r="E9" s="2">
        <v>8.4700812777605994E-2</v>
      </c>
      <c r="H9" s="2">
        <v>1.0506151604862399</v>
      </c>
      <c r="I9" s="2">
        <v>8.8397310313859806E-2</v>
      </c>
      <c r="L9" s="2">
        <v>0.98113182137658395</v>
      </c>
      <c r="M9" s="2">
        <v>0.12873580711739499</v>
      </c>
      <c r="P9" s="2">
        <v>1.0348800358827901</v>
      </c>
      <c r="Q9" s="2">
        <v>9.8643836016757094E-2</v>
      </c>
      <c r="T9" s="2">
        <v>0.99599035433404703</v>
      </c>
      <c r="U9" s="2">
        <v>6.27110227627483E-2</v>
      </c>
      <c r="X9" s="2">
        <v>1.0070762482862801</v>
      </c>
      <c r="Y9" s="2">
        <v>6.4118469434581299E-2</v>
      </c>
      <c r="AB9" s="2">
        <v>0.99398186601689997</v>
      </c>
      <c r="AC9" s="2">
        <v>6.08271474880753E-2</v>
      </c>
      <c r="AF9" s="8">
        <v>60.363100000000003</v>
      </c>
      <c r="AG9" s="8">
        <v>4.5046600000000003</v>
      </c>
      <c r="AH9" s="2">
        <v>0.35328500000000002</v>
      </c>
      <c r="AI9" s="2">
        <v>1.80067</v>
      </c>
      <c r="AJ9" s="8">
        <v>191.178</v>
      </c>
      <c r="AK9" s="8">
        <v>195.80099999999999</v>
      </c>
      <c r="AL9" s="8">
        <v>428.09</v>
      </c>
      <c r="AM9" s="8">
        <v>511.733</v>
      </c>
      <c r="AN9" s="8">
        <v>493.1</v>
      </c>
      <c r="AO9" s="8">
        <v>829.96600000000001</v>
      </c>
      <c r="AP9" s="19">
        <v>0.37358935225986989</v>
      </c>
      <c r="AQ9" s="19">
        <v>0.39708172784425061</v>
      </c>
      <c r="AR9" s="19">
        <v>0.51579221317499746</v>
      </c>
      <c r="AS9" s="16">
        <f t="shared" si="1"/>
        <v>0.11871048533074685</v>
      </c>
      <c r="AT9" s="16">
        <f t="shared" si="2"/>
        <v>2.349237558438072E-2</v>
      </c>
      <c r="AU9" s="22" t="s">
        <v>90</v>
      </c>
      <c r="AV9" s="17">
        <v>1.99</v>
      </c>
      <c r="AW9" s="17">
        <v>4.55</v>
      </c>
    </row>
    <row r="10" spans="1:49">
      <c r="A10" s="1" t="s">
        <v>28</v>
      </c>
      <c r="B10" s="1">
        <v>187123338</v>
      </c>
      <c r="C10" s="1">
        <v>50032</v>
      </c>
      <c r="D10" s="2">
        <v>0.79960758463219905</v>
      </c>
      <c r="E10" s="2">
        <v>8.8233192482796305E-2</v>
      </c>
      <c r="H10" s="2">
        <v>0.81309938636154</v>
      </c>
      <c r="I10" s="2">
        <v>0.100705927454027</v>
      </c>
      <c r="L10" s="2">
        <v>0.91947167286764797</v>
      </c>
      <c r="M10" s="2">
        <v>0.11637495897024901</v>
      </c>
      <c r="P10" s="2">
        <v>1.0589428531326499</v>
      </c>
      <c r="Q10" s="2">
        <v>0.10995218822764299</v>
      </c>
      <c r="T10" s="2">
        <v>0.77121323589041602</v>
      </c>
      <c r="U10" s="2">
        <v>6.7216955055177802E-2</v>
      </c>
      <c r="X10" s="2">
        <v>0.76746619277481598</v>
      </c>
      <c r="Y10" s="2">
        <v>6.8215881022753E-2</v>
      </c>
      <c r="AB10" s="2">
        <v>0.78651880638358895</v>
      </c>
      <c r="AC10" s="2">
        <v>6.2791610494272801E-2</v>
      </c>
      <c r="AF10" s="8">
        <v>54.214500000000001</v>
      </c>
      <c r="AG10" s="8">
        <v>4.9298799999999998</v>
      </c>
      <c r="AH10" s="2">
        <v>-0.93948100000000001</v>
      </c>
      <c r="AI10" s="2">
        <v>2.0401799999999999</v>
      </c>
      <c r="AJ10" s="8">
        <v>305.22800000000001</v>
      </c>
      <c r="AK10" s="8">
        <v>271.39999999999998</v>
      </c>
      <c r="AL10" s="8">
        <v>330.42</v>
      </c>
      <c r="AM10" s="8">
        <v>776.93799999999999</v>
      </c>
      <c r="AN10" s="8">
        <v>693.077</v>
      </c>
      <c r="AO10" s="8">
        <v>816.03700000000003</v>
      </c>
      <c r="AP10" s="19">
        <v>0.39286017674511997</v>
      </c>
      <c r="AQ10" s="19">
        <v>0.39158708195481884</v>
      </c>
      <c r="AR10" s="19">
        <v>0.40490811078419237</v>
      </c>
      <c r="AS10" s="16">
        <f t="shared" si="1"/>
        <v>1.3321028829373527E-2</v>
      </c>
      <c r="AT10" s="16">
        <f t="shared" si="2"/>
        <v>-1.2730947903011325E-3</v>
      </c>
      <c r="AU10" s="22" t="s">
        <v>91</v>
      </c>
      <c r="AV10" s="17">
        <v>12.37</v>
      </c>
      <c r="AW10" s="17">
        <v>9.9600000000000009</v>
      </c>
    </row>
    <row r="11" spans="1:49">
      <c r="A11" s="1" t="s">
        <v>18</v>
      </c>
      <c r="B11" s="1">
        <v>353840531</v>
      </c>
      <c r="C11" s="1">
        <v>125025</v>
      </c>
      <c r="D11" s="2">
        <v>0.81126743375322097</v>
      </c>
      <c r="E11" s="2">
        <v>7.1425399578724805E-2</v>
      </c>
      <c r="H11" s="2">
        <v>0.82229469271928102</v>
      </c>
      <c r="I11" s="2">
        <v>8.3615025830978296E-2</v>
      </c>
      <c r="L11" s="2">
        <v>0.87559487861524599</v>
      </c>
      <c r="M11" s="2">
        <v>9.6726391290968897E-2</v>
      </c>
      <c r="P11" s="2">
        <v>1.00294106934753</v>
      </c>
      <c r="Q11" s="2">
        <v>9.2596673131330201E-2</v>
      </c>
      <c r="T11" s="2">
        <v>0.92035202651211001</v>
      </c>
      <c r="U11" s="2">
        <v>6.0742122729022498E-2</v>
      </c>
      <c r="X11" s="2">
        <v>0.92325141040833902</v>
      </c>
      <c r="Y11" s="2">
        <v>6.1456054760837903E-2</v>
      </c>
      <c r="AB11" s="2">
        <v>0.92004925428200002</v>
      </c>
      <c r="AC11" s="2">
        <v>5.9221481888233903E-2</v>
      </c>
      <c r="AF11" s="8">
        <v>58.697299999999998</v>
      </c>
      <c r="AG11" s="8">
        <v>4.0395500000000002</v>
      </c>
      <c r="AH11" s="2">
        <v>-1.62233</v>
      </c>
      <c r="AI11" s="2">
        <v>1.70905</v>
      </c>
      <c r="AJ11" s="8">
        <v>384.02</v>
      </c>
      <c r="AK11" s="8">
        <v>339.286</v>
      </c>
      <c r="AL11" s="8">
        <v>481.40600000000001</v>
      </c>
      <c r="AM11" s="8">
        <v>1082.038</v>
      </c>
      <c r="AN11" s="8">
        <v>954.42200000000003</v>
      </c>
      <c r="AO11" s="8">
        <v>1261.5530000000001</v>
      </c>
      <c r="AP11" s="19">
        <v>0.35490435640892459</v>
      </c>
      <c r="AQ11" s="19">
        <v>0.355488452697025</v>
      </c>
      <c r="AR11" s="19">
        <v>0.3815979193898314</v>
      </c>
      <c r="AS11" s="16">
        <f t="shared" si="1"/>
        <v>2.6109466692806393E-2</v>
      </c>
      <c r="AT11" s="16">
        <f t="shared" si="2"/>
        <v>5.8409628810041081E-4</v>
      </c>
      <c r="AU11" s="22" t="s">
        <v>92</v>
      </c>
      <c r="AV11" s="17">
        <v>3.55</v>
      </c>
      <c r="AW11" s="17">
        <v>5.86</v>
      </c>
    </row>
    <row r="12" spans="1:49">
      <c r="A12" s="1" t="s">
        <v>24</v>
      </c>
      <c r="B12" s="1">
        <v>188309515</v>
      </c>
      <c r="C12" s="1">
        <v>57060</v>
      </c>
      <c r="D12" s="2">
        <v>0.90708377352277503</v>
      </c>
      <c r="E12" s="2">
        <v>9.1966879468664206E-2</v>
      </c>
      <c r="H12" s="2">
        <v>0.91114217506890904</v>
      </c>
      <c r="I12" s="2">
        <v>0.10774417007430399</v>
      </c>
      <c r="L12" s="2">
        <v>0.87676062884355899</v>
      </c>
      <c r="M12" s="2">
        <v>8.5974858934854098E-2</v>
      </c>
      <c r="P12" s="2">
        <v>0.92503671364936901</v>
      </c>
      <c r="Q12" s="2">
        <v>8.1593603495672004E-2</v>
      </c>
      <c r="T12" s="2">
        <v>1.35952956639949</v>
      </c>
      <c r="U12" s="2">
        <v>0.1063496851529</v>
      </c>
      <c r="X12" s="2">
        <v>1.42045179807641</v>
      </c>
      <c r="Y12" s="2">
        <v>0.11702652361385001</v>
      </c>
      <c r="AB12" s="2">
        <v>1.33492325041375</v>
      </c>
      <c r="AC12" s="2">
        <v>0.10332400694569401</v>
      </c>
      <c r="AF12" s="8">
        <v>66.843199999999996</v>
      </c>
      <c r="AG12" s="8">
        <v>3.1987799999999997</v>
      </c>
      <c r="AH12" s="2">
        <v>-1.8303400000000001</v>
      </c>
      <c r="AI12" s="2">
        <v>1.6038600000000001</v>
      </c>
      <c r="AJ12" s="8">
        <v>111.065</v>
      </c>
      <c r="AK12" s="8">
        <v>122.72799999999999</v>
      </c>
      <c r="AL12" s="8">
        <v>199.31899999999999</v>
      </c>
      <c r="AM12" s="8">
        <v>367.53300000000002</v>
      </c>
      <c r="AN12" s="8">
        <v>367.68</v>
      </c>
      <c r="AO12" s="8">
        <v>476.60199999999998</v>
      </c>
      <c r="AP12" s="19">
        <v>0.30219055159672736</v>
      </c>
      <c r="AQ12" s="19">
        <v>0.33379025239338556</v>
      </c>
      <c r="AR12" s="19">
        <v>0.41820848422793022</v>
      </c>
      <c r="AS12" s="16">
        <f t="shared" si="1"/>
        <v>8.4418231834544666E-2</v>
      </c>
      <c r="AT12" s="16">
        <f t="shared" si="2"/>
        <v>3.1599700796658192E-2</v>
      </c>
      <c r="AU12" s="22" t="s">
        <v>93</v>
      </c>
      <c r="AV12" s="17">
        <v>0.01</v>
      </c>
      <c r="AW12" s="17">
        <v>0.55000000000000004</v>
      </c>
    </row>
    <row r="13" spans="1:49">
      <c r="A13" s="1" t="s">
        <v>14</v>
      </c>
      <c r="B13" s="1">
        <v>429374142</v>
      </c>
      <c r="C13" s="1">
        <v>174047</v>
      </c>
      <c r="D13" s="2">
        <v>0.83481416420496501</v>
      </c>
      <c r="E13" s="2">
        <v>6.8018380295721298E-2</v>
      </c>
      <c r="H13" s="2">
        <v>0.84074902720141398</v>
      </c>
      <c r="I13" s="2">
        <v>8.1277122040467498E-2</v>
      </c>
      <c r="L13" s="2">
        <v>0.86856993884476896</v>
      </c>
      <c r="M13" s="2">
        <v>8.9522535670559705E-2</v>
      </c>
      <c r="P13" s="2">
        <v>0.96706735713233105</v>
      </c>
      <c r="Q13" s="2">
        <v>8.4305823439352598E-2</v>
      </c>
      <c r="T13" s="2">
        <v>1.0550272471864901</v>
      </c>
      <c r="U13" s="2">
        <v>6.5198251592941001E-2</v>
      </c>
      <c r="X13" s="2">
        <v>1.0719174531081099</v>
      </c>
      <c r="Y13" s="2">
        <v>6.6304864550203402E-2</v>
      </c>
      <c r="AB13" s="2">
        <v>1.0452072771191001</v>
      </c>
      <c r="AC13" s="2">
        <v>6.3968185851945303E-2</v>
      </c>
      <c r="AF13" s="8">
        <v>62.1965</v>
      </c>
      <c r="AG13" s="8">
        <v>3.7076900000000004</v>
      </c>
      <c r="AH13" s="2">
        <v>-1.9090800000000001</v>
      </c>
      <c r="AI13" s="2">
        <v>1.48902</v>
      </c>
      <c r="AJ13" s="8">
        <v>340.43700000000001</v>
      </c>
      <c r="AK13" s="8">
        <v>308.95600000000002</v>
      </c>
      <c r="AL13" s="8">
        <v>470.59300000000002</v>
      </c>
      <c r="AM13" s="8">
        <v>996.25099999999998</v>
      </c>
      <c r="AN13" s="8">
        <v>872.63199999999995</v>
      </c>
      <c r="AO13" s="8">
        <v>1162.0930000000001</v>
      </c>
      <c r="AP13" s="19">
        <v>0.34171810116125356</v>
      </c>
      <c r="AQ13" s="19">
        <v>0.35405073387178104</v>
      </c>
      <c r="AR13" s="19">
        <v>0.4049529598749842</v>
      </c>
      <c r="AS13" s="16">
        <f t="shared" si="1"/>
        <v>5.0902226003203155E-2</v>
      </c>
      <c r="AT13" s="16">
        <f t="shared" si="2"/>
        <v>1.233263271052748E-2</v>
      </c>
      <c r="AU13" s="22" t="s">
        <v>94</v>
      </c>
      <c r="AV13" s="17">
        <v>0.56999999999999995</v>
      </c>
      <c r="AW13" s="17">
        <v>2.36</v>
      </c>
    </row>
    <row r="14" spans="1:49">
      <c r="A14" s="1" t="s">
        <v>16</v>
      </c>
      <c r="B14" s="1">
        <v>387044144</v>
      </c>
      <c r="C14" s="1">
        <v>150759</v>
      </c>
      <c r="D14" s="2">
        <v>0.86791518904364395</v>
      </c>
      <c r="E14" s="2">
        <v>7.2959153321511205E-2</v>
      </c>
      <c r="H14" s="2">
        <v>0.87739036748950605</v>
      </c>
      <c r="I14" s="2">
        <v>9.2696707840467102E-2</v>
      </c>
      <c r="L14" s="2">
        <v>0.87596916445374395</v>
      </c>
      <c r="M14" s="2">
        <v>8.9227634950919801E-2</v>
      </c>
      <c r="P14" s="2">
        <v>0.94865872026484499</v>
      </c>
      <c r="Q14" s="2">
        <v>8.4061930487675393E-2</v>
      </c>
      <c r="T14" s="2">
        <v>1.1848361968701699</v>
      </c>
      <c r="U14" s="2">
        <v>7.3104192176048105E-2</v>
      </c>
      <c r="X14" s="2">
        <v>1.22144229653839</v>
      </c>
      <c r="Y14" s="2">
        <v>7.5967247718914999E-2</v>
      </c>
      <c r="AB14" s="2">
        <v>1.16948111386872</v>
      </c>
      <c r="AC14" s="2">
        <v>7.1569977136230395E-2</v>
      </c>
      <c r="AF14" s="8">
        <v>64.804099999999991</v>
      </c>
      <c r="AG14" s="8">
        <v>3.3652000000000002</v>
      </c>
      <c r="AH14" s="2">
        <v>-1.9011100000000001</v>
      </c>
      <c r="AI14" s="2">
        <v>1.4744699999999999</v>
      </c>
      <c r="AJ14" s="8">
        <v>264.32499999999999</v>
      </c>
      <c r="AK14" s="8">
        <v>227.05699999999999</v>
      </c>
      <c r="AL14" s="8">
        <v>428.52800000000002</v>
      </c>
      <c r="AM14" s="8">
        <v>772.06200000000001</v>
      </c>
      <c r="AN14" s="8">
        <v>697.39300000000003</v>
      </c>
      <c r="AO14" s="8">
        <v>992.86300000000006</v>
      </c>
      <c r="AP14" s="19">
        <v>0.34236240094707415</v>
      </c>
      <c r="AQ14" s="19">
        <v>0.32557969466283715</v>
      </c>
      <c r="AR14" s="19">
        <v>0.43160838907281268</v>
      </c>
      <c r="AS14" s="16">
        <f t="shared" si="1"/>
        <v>0.10602869440997553</v>
      </c>
      <c r="AT14" s="16">
        <f t="shared" si="2"/>
        <v>-1.6782706284237003E-2</v>
      </c>
      <c r="AU14" s="22" t="s">
        <v>95</v>
      </c>
      <c r="AV14" s="17">
        <v>0.08</v>
      </c>
      <c r="AW14" s="17">
        <v>1.25</v>
      </c>
    </row>
    <row r="15" spans="1:49" s="6" customFormat="1" ht="39" customHeight="1">
      <c r="B15" s="30" t="s">
        <v>116</v>
      </c>
      <c r="C15" s="30"/>
      <c r="D15" s="28" t="s">
        <v>114</v>
      </c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P15" s="34" t="s">
        <v>117</v>
      </c>
      <c r="AQ15" s="35"/>
      <c r="AR15" s="36"/>
      <c r="AS15" s="31" t="s">
        <v>113</v>
      </c>
      <c r="AT15" s="32"/>
      <c r="AU15" s="32"/>
      <c r="AV15" s="32"/>
      <c r="AW15" s="33"/>
    </row>
    <row r="19" spans="1:47" s="15" customFormat="1" ht="45" customHeight="1">
      <c r="A19" s="13" t="s">
        <v>0</v>
      </c>
      <c r="B19" s="13" t="s">
        <v>1</v>
      </c>
      <c r="C19" s="13" t="s">
        <v>2</v>
      </c>
      <c r="D19" s="14" t="s">
        <v>57</v>
      </c>
      <c r="E19" s="14" t="s">
        <v>58</v>
      </c>
      <c r="F19" s="14" t="s">
        <v>55</v>
      </c>
      <c r="G19" s="14" t="s">
        <v>56</v>
      </c>
      <c r="H19" s="14" t="s">
        <v>61</v>
      </c>
      <c r="I19" s="14" t="s">
        <v>62</v>
      </c>
      <c r="J19" s="14" t="s">
        <v>59</v>
      </c>
      <c r="K19" s="14" t="s">
        <v>60</v>
      </c>
      <c r="L19" s="14" t="s">
        <v>63</v>
      </c>
      <c r="M19" s="14" t="s">
        <v>64</v>
      </c>
      <c r="N19" s="14" t="s">
        <v>65</v>
      </c>
      <c r="O19" s="14" t="s">
        <v>66</v>
      </c>
      <c r="P19" s="14" t="s">
        <v>67</v>
      </c>
      <c r="Q19" s="14" t="s">
        <v>68</v>
      </c>
      <c r="R19" s="14" t="s">
        <v>69</v>
      </c>
      <c r="S19" s="14" t="s">
        <v>70</v>
      </c>
      <c r="T19" s="14" t="s">
        <v>71</v>
      </c>
      <c r="U19" s="14" t="s">
        <v>72</v>
      </c>
      <c r="V19" s="14" t="s">
        <v>73</v>
      </c>
      <c r="W19" s="14" t="s">
        <v>74</v>
      </c>
      <c r="X19" s="14" t="s">
        <v>75</v>
      </c>
      <c r="Y19" s="14" t="s">
        <v>76</v>
      </c>
      <c r="Z19" s="14" t="s">
        <v>77</v>
      </c>
      <c r="AA19" s="14" t="s">
        <v>78</v>
      </c>
      <c r="AB19" s="14" t="s">
        <v>79</v>
      </c>
      <c r="AC19" s="14" t="s">
        <v>80</v>
      </c>
      <c r="AD19" s="14" t="s">
        <v>81</v>
      </c>
      <c r="AE19" s="14" t="s">
        <v>82</v>
      </c>
      <c r="AF19" s="13" t="s">
        <v>53</v>
      </c>
      <c r="AG19" s="13" t="s">
        <v>37</v>
      </c>
      <c r="AH19" s="13" t="s">
        <v>54</v>
      </c>
      <c r="AI19" s="13" t="s">
        <v>38</v>
      </c>
      <c r="AJ19" s="13" t="s">
        <v>3</v>
      </c>
      <c r="AK19" s="13" t="s">
        <v>4</v>
      </c>
      <c r="AL19" s="13" t="s">
        <v>5</v>
      </c>
      <c r="AM19" s="13" t="s">
        <v>6</v>
      </c>
      <c r="AN19" s="13" t="s">
        <v>7</v>
      </c>
      <c r="AO19" s="13" t="s">
        <v>8</v>
      </c>
      <c r="AP19" s="18" t="s">
        <v>9</v>
      </c>
      <c r="AQ19" s="18" t="s">
        <v>10</v>
      </c>
      <c r="AR19" s="18" t="s">
        <v>83</v>
      </c>
      <c r="AS19" s="27" t="s">
        <v>112</v>
      </c>
      <c r="AU19" s="23"/>
    </row>
    <row r="20" spans="1:47">
      <c r="A20" s="1" t="s">
        <v>11</v>
      </c>
      <c r="B20" s="1">
        <v>2826996605</v>
      </c>
      <c r="C20" s="1">
        <v>812574</v>
      </c>
      <c r="AF20" s="8">
        <v>59.9255</v>
      </c>
      <c r="AG20" s="8">
        <v>6.0100099999999994</v>
      </c>
      <c r="AJ20" s="8">
        <v>2637.5469999999996</v>
      </c>
      <c r="AK20" s="8">
        <v>2546.9000000000005</v>
      </c>
      <c r="AL20" s="8">
        <v>4434.8559999999998</v>
      </c>
      <c r="AM20" s="8">
        <v>7071.9370000000017</v>
      </c>
      <c r="AN20" s="8">
        <v>6706.8869999999988</v>
      </c>
      <c r="AO20" s="8">
        <v>9614.2010000000009</v>
      </c>
      <c r="AP20" s="19">
        <v>0.37295962902384439</v>
      </c>
      <c r="AQ20" s="19">
        <v>0.37974398554798983</v>
      </c>
      <c r="AR20" s="19">
        <v>0.46128180594518459</v>
      </c>
      <c r="AS20" s="25"/>
    </row>
    <row r="21" spans="1:47">
      <c r="A21" s="1" t="s">
        <v>35</v>
      </c>
      <c r="B21" s="7">
        <v>136199500</v>
      </c>
      <c r="C21" s="1">
        <v>19258</v>
      </c>
      <c r="D21" s="2">
        <v>1.3406445127553901</v>
      </c>
      <c r="E21" s="2">
        <v>0.177301519201151</v>
      </c>
      <c r="F21" s="2">
        <v>1.2792063766661601</v>
      </c>
      <c r="G21" s="2">
        <v>0.16043907212243899</v>
      </c>
      <c r="H21" s="2">
        <v>1.2182730427255599</v>
      </c>
      <c r="I21" s="2">
        <v>0.14687864525564201</v>
      </c>
      <c r="J21" s="2">
        <v>1.1458812870975501</v>
      </c>
      <c r="K21" s="2">
        <v>0.16056914668516201</v>
      </c>
      <c r="L21" s="2">
        <v>1.01969372779479</v>
      </c>
      <c r="M21" s="2">
        <v>0.16601931384093399</v>
      </c>
      <c r="N21" s="2">
        <v>1.16433939935269</v>
      </c>
      <c r="O21" s="2">
        <v>0.17520458687672499</v>
      </c>
      <c r="P21" s="2">
        <v>0.83099638273331899</v>
      </c>
      <c r="Q21" s="2">
        <v>9.7840003212965695E-2</v>
      </c>
      <c r="R21" s="2">
        <v>0.94045123062676295</v>
      </c>
      <c r="S21" s="2">
        <v>0.12874056688502999</v>
      </c>
      <c r="T21" s="2">
        <v>0.60744148880091497</v>
      </c>
      <c r="U21" s="2">
        <v>7.8848941839469694E-2</v>
      </c>
      <c r="V21" s="2">
        <v>0.66432436298869602</v>
      </c>
      <c r="W21" s="2">
        <v>7.7218296351917404E-2</v>
      </c>
      <c r="X21" s="2">
        <v>0.70327047407820698</v>
      </c>
      <c r="Y21" s="2">
        <v>9.5085868464269002E-2</v>
      </c>
      <c r="Z21" s="2">
        <v>0.62591981980712497</v>
      </c>
      <c r="AA21" s="2">
        <v>7.2902692900934998E-2</v>
      </c>
      <c r="AB21" s="2">
        <v>0.68709465173960804</v>
      </c>
      <c r="AC21" s="2">
        <v>7.4804545237113801E-2</v>
      </c>
      <c r="AD21" s="2">
        <v>0.65327495349729203</v>
      </c>
      <c r="AE21" s="2">
        <v>8.0993010059968701E-2</v>
      </c>
      <c r="AF21" s="8">
        <v>48.445300000000003</v>
      </c>
      <c r="AG21" s="8">
        <v>5.1711299999999998</v>
      </c>
      <c r="AH21" s="2">
        <v>4.0640299999999998</v>
      </c>
      <c r="AI21" s="2">
        <v>0.59007100000000001</v>
      </c>
      <c r="AJ21" s="8">
        <v>186.917</v>
      </c>
      <c r="AK21" s="8">
        <v>182.679</v>
      </c>
      <c r="AL21" s="8">
        <v>279.678</v>
      </c>
      <c r="AM21" s="8">
        <v>406.03500000000003</v>
      </c>
      <c r="AN21" s="8">
        <v>427.517</v>
      </c>
      <c r="AO21" s="8">
        <v>575.93700000000001</v>
      </c>
      <c r="AP21" s="19">
        <v>0.46034701441993914</v>
      </c>
      <c r="AQ21" s="19">
        <v>0.42730230610712555</v>
      </c>
      <c r="AR21" s="19">
        <v>0.48560519640168975</v>
      </c>
      <c r="AS21" s="26" t="s">
        <v>98</v>
      </c>
    </row>
    <row r="22" spans="1:47">
      <c r="A22" s="1" t="s">
        <v>29</v>
      </c>
      <c r="B22" s="7">
        <v>195948000</v>
      </c>
      <c r="C22" s="1">
        <v>42095</v>
      </c>
      <c r="D22" s="2">
        <v>1.4116139636432199</v>
      </c>
      <c r="E22" s="2">
        <v>0.16722592817019699</v>
      </c>
      <c r="F22" s="2">
        <v>1.3529814004124501</v>
      </c>
      <c r="G22" s="2">
        <v>0.15288943228028601</v>
      </c>
      <c r="H22" s="2">
        <v>1.3412271792774999</v>
      </c>
      <c r="I22" s="2">
        <v>0.12916273996126101</v>
      </c>
      <c r="J22" s="2">
        <v>1.3343289978862301</v>
      </c>
      <c r="K22" s="2">
        <v>0.150187566090841</v>
      </c>
      <c r="L22" s="2">
        <v>1.1089452708724901</v>
      </c>
      <c r="M22" s="2">
        <v>0.165420900083949</v>
      </c>
      <c r="N22" s="2">
        <v>1.3683648552643199</v>
      </c>
      <c r="O22" s="2">
        <v>0.17490336671974499</v>
      </c>
      <c r="P22" s="2">
        <v>0.96369445218132199</v>
      </c>
      <c r="Q22" s="2">
        <v>0.11768258840540401</v>
      </c>
      <c r="R22" s="2">
        <v>1.06341056642859</v>
      </c>
      <c r="S22" s="2">
        <v>0.145018749029208</v>
      </c>
      <c r="T22" s="2">
        <v>0.78498758376663902</v>
      </c>
      <c r="U22" s="2">
        <v>9.4714914970836006E-2</v>
      </c>
      <c r="V22" s="2">
        <v>0.80887787231936903</v>
      </c>
      <c r="W22" s="2">
        <v>8.5466068660328506E-2</v>
      </c>
      <c r="X22" s="2">
        <v>0.86647706232352595</v>
      </c>
      <c r="Y22" s="2">
        <v>9.6583119805640202E-2</v>
      </c>
      <c r="Z22" s="2">
        <v>0.774410694694602</v>
      </c>
      <c r="AA22" s="2">
        <v>8.4416106692114495E-2</v>
      </c>
      <c r="AB22" s="2">
        <v>0.82069504745590105</v>
      </c>
      <c r="AC22" s="2">
        <v>8.3302690347148406E-2</v>
      </c>
      <c r="AD22" s="2">
        <v>0.81425839027238001</v>
      </c>
      <c r="AE22" s="2">
        <v>9.4131010317617406E-2</v>
      </c>
      <c r="AF22" s="8">
        <v>54.454899999999995</v>
      </c>
      <c r="AG22" s="8">
        <v>4.5605600000000006</v>
      </c>
      <c r="AH22" s="2">
        <v>3.3366400000000001</v>
      </c>
      <c r="AI22" s="2">
        <v>1.1004400000000001</v>
      </c>
      <c r="AJ22" s="8">
        <v>210.38499999999999</v>
      </c>
      <c r="AK22" s="8">
        <v>222.27199999999999</v>
      </c>
      <c r="AL22" s="8">
        <v>441.08699999999999</v>
      </c>
      <c r="AM22" s="8">
        <v>494.548</v>
      </c>
      <c r="AN22" s="8">
        <v>523.58500000000004</v>
      </c>
      <c r="AO22" s="8">
        <v>880.58900000000006</v>
      </c>
      <c r="AP22" s="19">
        <v>0.42540865598485889</v>
      </c>
      <c r="AQ22" s="19">
        <v>0.42451941900551005</v>
      </c>
      <c r="AR22" s="19">
        <v>0.50089996581833296</v>
      </c>
      <c r="AS22" s="26" t="s">
        <v>99</v>
      </c>
    </row>
    <row r="23" spans="1:47">
      <c r="A23" s="1" t="s">
        <v>27</v>
      </c>
      <c r="B23" s="7">
        <v>176035604</v>
      </c>
      <c r="C23" s="1">
        <v>46474</v>
      </c>
      <c r="D23" s="2">
        <v>1.3219044491645799</v>
      </c>
      <c r="E23" s="2">
        <v>0.17023657111350399</v>
      </c>
      <c r="F23" s="2">
        <v>1.29319932707689</v>
      </c>
      <c r="G23" s="2">
        <v>0.158449422519643</v>
      </c>
      <c r="H23" s="2">
        <v>1.28675931704584</v>
      </c>
      <c r="I23" s="2">
        <v>0.13037053160109299</v>
      </c>
      <c r="J23" s="2">
        <v>1.33569195537884</v>
      </c>
      <c r="K23" s="2">
        <v>0.152834863837117</v>
      </c>
      <c r="L23" s="2">
        <v>1.0209826126741199</v>
      </c>
      <c r="M23" s="2">
        <v>0.146746800256079</v>
      </c>
      <c r="N23" s="2">
        <v>1.1964459940008501</v>
      </c>
      <c r="O23" s="2">
        <v>0.177867504560624</v>
      </c>
      <c r="P23" s="2">
        <v>0.97078511035783199</v>
      </c>
      <c r="Q23" s="2">
        <v>0.117188568559792</v>
      </c>
      <c r="R23" s="2">
        <v>1.0166107864385301</v>
      </c>
      <c r="S23" s="2">
        <v>0.13091644359059801</v>
      </c>
      <c r="T23" s="2">
        <v>1.0120050162685801</v>
      </c>
      <c r="U23" s="2">
        <v>0.11000783229679501</v>
      </c>
      <c r="V23" s="2">
        <v>1.0047127705384</v>
      </c>
      <c r="W23" s="2">
        <v>9.9334575959418303E-2</v>
      </c>
      <c r="X23" s="2">
        <v>1.0497641551246699</v>
      </c>
      <c r="Y23" s="2">
        <v>0.10664404518562</v>
      </c>
      <c r="Z23" s="2">
        <v>0.98642369959300502</v>
      </c>
      <c r="AA23" s="2">
        <v>0.100184459840142</v>
      </c>
      <c r="AB23" s="2">
        <v>0.997395789755123</v>
      </c>
      <c r="AC23" s="2">
        <v>9.6259037472774894E-2</v>
      </c>
      <c r="AD23" s="2">
        <v>1.0285369242809701</v>
      </c>
      <c r="AE23" s="2">
        <v>0.109989598466014</v>
      </c>
      <c r="AF23" s="8">
        <v>60.232500000000002</v>
      </c>
      <c r="AG23" s="8">
        <v>3.91289</v>
      </c>
      <c r="AH23" s="2">
        <v>2.5440499999999999</v>
      </c>
      <c r="AI23" s="2">
        <v>1.2981100000000001</v>
      </c>
      <c r="AJ23" s="8">
        <v>133.93199999999999</v>
      </c>
      <c r="AK23" s="8">
        <v>153.26900000000001</v>
      </c>
      <c r="AL23" s="8">
        <v>408.44900000000001</v>
      </c>
      <c r="AM23" s="8">
        <v>362.22</v>
      </c>
      <c r="AN23" s="8">
        <v>392.44400000000002</v>
      </c>
      <c r="AO23" s="8">
        <v>704.01499999999999</v>
      </c>
      <c r="AP23" s="19">
        <v>0.36975318866986906</v>
      </c>
      <c r="AQ23" s="19">
        <v>0.39054998929783613</v>
      </c>
      <c r="AR23" s="19">
        <v>0.58017087704097214</v>
      </c>
      <c r="AS23" s="26" t="s">
        <v>100</v>
      </c>
    </row>
    <row r="24" spans="1:47">
      <c r="A24" s="1" t="s">
        <v>31</v>
      </c>
      <c r="B24" s="7">
        <v>123552800</v>
      </c>
      <c r="C24" s="1">
        <v>33623</v>
      </c>
      <c r="D24" s="2">
        <v>1.14570213361248</v>
      </c>
      <c r="E24" s="2">
        <v>0.14691479316412501</v>
      </c>
      <c r="F24" s="2">
        <v>1.1280345236391001</v>
      </c>
      <c r="G24" s="2">
        <v>0.136452477397285</v>
      </c>
      <c r="H24" s="2">
        <v>1.1295763485525301</v>
      </c>
      <c r="I24" s="2">
        <v>0.126265732978221</v>
      </c>
      <c r="J24" s="2">
        <v>1.11741463045096</v>
      </c>
      <c r="K24" s="2">
        <v>0.137219440623953</v>
      </c>
      <c r="L24" s="2">
        <v>0.832505495173258</v>
      </c>
      <c r="M24" s="2">
        <v>0.10876841009078</v>
      </c>
      <c r="N24" s="2">
        <v>0.92123382318690605</v>
      </c>
      <c r="O24" s="2">
        <v>0.13821949579307199</v>
      </c>
      <c r="P24" s="2">
        <v>0.86625600121643398</v>
      </c>
      <c r="Q24" s="2">
        <v>9.4154037447769401E-2</v>
      </c>
      <c r="R24" s="2">
        <v>0.92279763194022602</v>
      </c>
      <c r="S24" s="2">
        <v>0.11246584190982201</v>
      </c>
      <c r="T24" s="2">
        <v>0.845388884250733</v>
      </c>
      <c r="U24" s="2">
        <v>0.101962819395024</v>
      </c>
      <c r="V24" s="2">
        <v>0.86547450863588105</v>
      </c>
      <c r="W24" s="2">
        <v>9.0775390474432199E-2</v>
      </c>
      <c r="X24" s="2">
        <v>0.92271336614489297</v>
      </c>
      <c r="Y24" s="2">
        <v>9.9772663397516698E-2</v>
      </c>
      <c r="Z24" s="2">
        <v>0.83412154226011803</v>
      </c>
      <c r="AA24" s="2">
        <v>9.1499051510033597E-2</v>
      </c>
      <c r="AB24" s="2">
        <v>0.87125087965492098</v>
      </c>
      <c r="AC24" s="2">
        <v>8.8085965321110404E-2</v>
      </c>
      <c r="AD24" s="2">
        <v>0.87569477713180699</v>
      </c>
      <c r="AE24" s="2">
        <v>0.10014695590490801</v>
      </c>
      <c r="AF24" s="8">
        <v>56.739200000000004</v>
      </c>
      <c r="AG24" s="8">
        <v>4.8754900000000001</v>
      </c>
      <c r="AH24" s="2">
        <v>2.7947700000000002</v>
      </c>
      <c r="AI24" s="2">
        <v>1.1858599999999999</v>
      </c>
      <c r="AJ24" s="8">
        <v>116.702</v>
      </c>
      <c r="AK24" s="8">
        <v>138.62200000000001</v>
      </c>
      <c r="AL24" s="8">
        <v>223.499</v>
      </c>
      <c r="AM24" s="8">
        <v>306.62</v>
      </c>
      <c r="AN24" s="8">
        <v>355.53899999999999</v>
      </c>
      <c r="AO24" s="8">
        <v>469.96800000000002</v>
      </c>
      <c r="AP24" s="19">
        <v>0.3806079185963081</v>
      </c>
      <c r="AQ24" s="19">
        <v>0.38989252937089891</v>
      </c>
      <c r="AR24" s="19">
        <v>0.47556216593470191</v>
      </c>
      <c r="AS24" s="26" t="s">
        <v>101</v>
      </c>
    </row>
    <row r="25" spans="1:47">
      <c r="A25" s="1" t="s">
        <v>33</v>
      </c>
      <c r="B25" s="7">
        <v>117954600</v>
      </c>
      <c r="C25" s="1">
        <v>25192</v>
      </c>
      <c r="D25" s="9">
        <v>1.0888723305829899</v>
      </c>
      <c r="E25" s="10">
        <v>0.16352046259271</v>
      </c>
      <c r="F25" s="10">
        <v>1.0476649112116401</v>
      </c>
      <c r="G25" s="10">
        <v>0.14924320518100201</v>
      </c>
      <c r="H25" s="10">
        <v>1.08807345749054</v>
      </c>
      <c r="I25" s="10">
        <v>0.146761408203953</v>
      </c>
      <c r="J25" s="10">
        <v>1.07137208645807</v>
      </c>
      <c r="K25" s="10">
        <v>0.15840196872259901</v>
      </c>
      <c r="L25" s="3">
        <v>1.3147498328026901</v>
      </c>
      <c r="M25" s="4">
        <v>0.192989759832735</v>
      </c>
      <c r="N25" s="4">
        <v>1.3208983163178201</v>
      </c>
      <c r="O25" s="4">
        <v>0.19812161151593199</v>
      </c>
      <c r="P25" s="4">
        <v>1.1079317957406201</v>
      </c>
      <c r="Q25" s="4">
        <v>0.118721903841251</v>
      </c>
      <c r="R25" s="5">
        <v>1.27957891830909</v>
      </c>
      <c r="S25" s="2">
        <v>0.14646447828614401</v>
      </c>
      <c r="T25" s="2">
        <v>0.65690844742614496</v>
      </c>
      <c r="U25" s="2">
        <v>8.7802611404656603E-2</v>
      </c>
      <c r="V25" s="2">
        <v>0.69054601193387</v>
      </c>
      <c r="W25" s="2">
        <v>7.8143312347967994E-2</v>
      </c>
      <c r="X25" s="2">
        <v>0.73096209706400095</v>
      </c>
      <c r="Y25" s="2">
        <v>9.4777185210743201E-2</v>
      </c>
      <c r="Z25" s="2">
        <v>0.65442342790068098</v>
      </c>
      <c r="AA25" s="2">
        <v>7.5387206636906401E-2</v>
      </c>
      <c r="AB25" s="2">
        <v>0.71495961443650802</v>
      </c>
      <c r="AC25" s="2">
        <v>7.66915790662413E-2</v>
      </c>
      <c r="AD25" s="2">
        <v>0.69017846587930198</v>
      </c>
      <c r="AE25" s="2">
        <v>8.4775651235920305E-2</v>
      </c>
      <c r="AF25" s="8">
        <v>49.002699999999997</v>
      </c>
      <c r="AG25" s="8">
        <v>5.5455900000000007</v>
      </c>
      <c r="AH25" s="2">
        <v>1.9922800000000001</v>
      </c>
      <c r="AI25" s="2">
        <v>1.60103</v>
      </c>
      <c r="AJ25" s="8">
        <v>175.82900000000001</v>
      </c>
      <c r="AK25" s="8">
        <v>156.70400000000001</v>
      </c>
      <c r="AL25" s="8">
        <v>258.89299999999997</v>
      </c>
      <c r="AM25" s="8">
        <v>408.71100000000001</v>
      </c>
      <c r="AN25" s="8">
        <v>369.90800000000002</v>
      </c>
      <c r="AO25" s="8">
        <v>534.51400000000001</v>
      </c>
      <c r="AP25" s="19">
        <v>0.43020373809366519</v>
      </c>
      <c r="AQ25" s="19">
        <v>0.42362965926662849</v>
      </c>
      <c r="AR25" s="19">
        <v>0.48435214044908076</v>
      </c>
      <c r="AS25" s="26" t="s">
        <v>102</v>
      </c>
    </row>
    <row r="26" spans="1:47">
      <c r="A26" s="1" t="s">
        <v>23</v>
      </c>
      <c r="B26" s="7">
        <v>166786792</v>
      </c>
      <c r="C26" s="1">
        <v>57586</v>
      </c>
      <c r="D26" s="3">
        <v>1.0605206892302199</v>
      </c>
      <c r="E26" s="4">
        <v>0.144642048185642</v>
      </c>
      <c r="F26" s="4">
        <v>1.0824186026292699</v>
      </c>
      <c r="G26" s="4">
        <v>0.13854005071370701</v>
      </c>
      <c r="H26" s="4">
        <v>1.08843611039</v>
      </c>
      <c r="I26" s="4">
        <v>0.12379624047728099</v>
      </c>
      <c r="J26" s="4">
        <v>1.1600530450420801</v>
      </c>
      <c r="K26" s="5">
        <v>0.14264211100819801</v>
      </c>
      <c r="L26" s="11">
        <v>0.93937939057450603</v>
      </c>
      <c r="M26" s="11">
        <v>0.13364864213063399</v>
      </c>
      <c r="N26" s="11">
        <v>0.946024467740056</v>
      </c>
      <c r="O26" s="11">
        <v>0.14478384078463999</v>
      </c>
      <c r="P26" s="11">
        <v>0.998758489314575</v>
      </c>
      <c r="Q26" s="11">
        <v>0.11520386225522899</v>
      </c>
      <c r="R26" s="12">
        <v>0.99638765822562303</v>
      </c>
      <c r="S26" s="2">
        <v>0.117972403631058</v>
      </c>
      <c r="T26" s="2">
        <v>1.1853546489706801</v>
      </c>
      <c r="U26" s="2">
        <v>0.118691826221528</v>
      </c>
      <c r="V26" s="2">
        <v>1.15943595609512</v>
      </c>
      <c r="W26" s="2">
        <v>0.109122764828497</v>
      </c>
      <c r="X26" s="2">
        <v>1.1805767726548699</v>
      </c>
      <c r="Y26" s="2">
        <v>0.11599125885299</v>
      </c>
      <c r="Z26" s="2">
        <v>1.1543443298407601</v>
      </c>
      <c r="AA26" s="2">
        <v>0.110022833893734</v>
      </c>
      <c r="AB26" s="2">
        <v>1.13209962978538</v>
      </c>
      <c r="AC26" s="2">
        <v>0.105205465337111</v>
      </c>
      <c r="AD26" s="2">
        <v>1.1911802471462101</v>
      </c>
      <c r="AE26" s="2">
        <v>0.11964039905813199</v>
      </c>
      <c r="AF26" s="8">
        <v>64.065200000000004</v>
      </c>
      <c r="AG26" s="8">
        <v>3.7391300000000003</v>
      </c>
      <c r="AH26" s="2">
        <v>0.34709899999999999</v>
      </c>
      <c r="AI26" s="2">
        <v>1.8741699999999999</v>
      </c>
      <c r="AJ26" s="8">
        <v>99.376999999999995</v>
      </c>
      <c r="AK26" s="8">
        <v>105.375</v>
      </c>
      <c r="AL26" s="8">
        <v>282.85700000000003</v>
      </c>
      <c r="AM26" s="8">
        <v>288.98599999999999</v>
      </c>
      <c r="AN26" s="8">
        <v>289.66199999999998</v>
      </c>
      <c r="AO26" s="8">
        <v>520.827</v>
      </c>
      <c r="AP26" s="19">
        <v>0.34388171053269018</v>
      </c>
      <c r="AQ26" s="19">
        <v>0.36378606789982809</v>
      </c>
      <c r="AR26" s="19">
        <v>0.54309204399925504</v>
      </c>
      <c r="AS26" s="26" t="s">
        <v>103</v>
      </c>
    </row>
    <row r="27" spans="1:47">
      <c r="A27" s="1" t="s">
        <v>21</v>
      </c>
      <c r="B27" s="7">
        <v>184471402</v>
      </c>
      <c r="C27" s="1">
        <v>60242</v>
      </c>
      <c r="D27" s="2">
        <v>1.0245624328741301</v>
      </c>
      <c r="E27" s="2">
        <v>0.118496262924481</v>
      </c>
      <c r="F27" s="2">
        <v>1.01013077781021</v>
      </c>
      <c r="G27" s="2">
        <v>0.112253738747832</v>
      </c>
      <c r="H27" s="2">
        <v>1.0713987885363601</v>
      </c>
      <c r="I27" s="2">
        <v>0.11800797654763601</v>
      </c>
      <c r="J27" s="2">
        <v>1.0962739928303999</v>
      </c>
      <c r="K27" s="2">
        <v>0.13323263259707499</v>
      </c>
      <c r="L27" s="2">
        <v>1.09671686403508</v>
      </c>
      <c r="M27" s="2">
        <v>0.13665017316286701</v>
      </c>
      <c r="N27" s="2">
        <v>1.1701897069048599</v>
      </c>
      <c r="O27" s="2">
        <v>0.159275718753149</v>
      </c>
      <c r="P27" s="2">
        <v>1.1012301287569899</v>
      </c>
      <c r="Q27" s="2">
        <v>0.106720361580842</v>
      </c>
      <c r="R27" s="2">
        <v>1.1828408040871199</v>
      </c>
      <c r="S27" s="2">
        <v>0.125582089358446</v>
      </c>
      <c r="T27" s="2">
        <v>0.86078412396809301</v>
      </c>
      <c r="U27" s="2">
        <v>9.0335278557881094E-2</v>
      </c>
      <c r="V27" s="2">
        <v>0.86249836786817202</v>
      </c>
      <c r="W27" s="2">
        <v>8.0763943104846705E-2</v>
      </c>
      <c r="X27" s="2">
        <v>0.91432088993552396</v>
      </c>
      <c r="Y27" s="2">
        <v>9.13592665085807E-2</v>
      </c>
      <c r="Z27" s="2">
        <v>0.83233899940561396</v>
      </c>
      <c r="AA27" s="2">
        <v>7.8688632103608103E-2</v>
      </c>
      <c r="AB27" s="2">
        <v>0.86775951895718095</v>
      </c>
      <c r="AC27" s="2">
        <v>7.9617926537143904E-2</v>
      </c>
      <c r="AD27" s="2">
        <v>0.87547637465601402</v>
      </c>
      <c r="AE27" s="2">
        <v>8.9376340103854507E-2</v>
      </c>
      <c r="AF27" s="8">
        <v>56.241100000000003</v>
      </c>
      <c r="AG27" s="8">
        <v>4.7263299999999999</v>
      </c>
      <c r="AH27" s="2">
        <v>0.83994100000000005</v>
      </c>
      <c r="AI27" s="2">
        <v>1.46492</v>
      </c>
      <c r="AJ27" s="8">
        <v>189.803</v>
      </c>
      <c r="AK27" s="8">
        <v>196.10300000000001</v>
      </c>
      <c r="AL27" s="8">
        <v>391.16399999999999</v>
      </c>
      <c r="AM27" s="8">
        <v>496.59</v>
      </c>
      <c r="AN27" s="8">
        <v>481.79599999999999</v>
      </c>
      <c r="AO27" s="8">
        <v>751.255</v>
      </c>
      <c r="AP27" s="19">
        <v>0.38221269054954793</v>
      </c>
      <c r="AQ27" s="19">
        <v>0.40702496492291346</v>
      </c>
      <c r="AR27" s="19">
        <v>0.52068072758251194</v>
      </c>
      <c r="AS27" s="26" t="s">
        <v>104</v>
      </c>
    </row>
    <row r="28" spans="1:47">
      <c r="A28" s="1" t="s">
        <v>17</v>
      </c>
      <c r="B28" s="7">
        <v>320028158</v>
      </c>
      <c r="C28" s="1">
        <v>122163</v>
      </c>
      <c r="D28" s="2">
        <v>0.95101070008163202</v>
      </c>
      <c r="E28" s="2">
        <v>0.100284676791687</v>
      </c>
      <c r="F28" s="2">
        <v>0.95912272078882399</v>
      </c>
      <c r="G28" s="2">
        <v>9.6532569514264296E-2</v>
      </c>
      <c r="H28" s="2">
        <v>0.99120749573101796</v>
      </c>
      <c r="I28" s="2">
        <v>9.6865279328464698E-2</v>
      </c>
      <c r="J28" s="2">
        <v>1.0284626359486799</v>
      </c>
      <c r="K28" s="2">
        <v>0.10985751285242799</v>
      </c>
      <c r="L28" s="2">
        <v>0.97201954865672502</v>
      </c>
      <c r="M28" s="2">
        <v>0.114257545432612</v>
      </c>
      <c r="N28" s="2">
        <v>0.96901535907845204</v>
      </c>
      <c r="O28" s="2">
        <v>0.12196850347905901</v>
      </c>
      <c r="P28" s="2">
        <v>1.04301945350067</v>
      </c>
      <c r="Q28" s="2">
        <v>0.10059073574624799</v>
      </c>
      <c r="R28" s="2">
        <v>1.0603715016826101</v>
      </c>
      <c r="S28" s="2">
        <v>0.110485557209494</v>
      </c>
      <c r="T28" s="2">
        <v>1.01704927407708</v>
      </c>
      <c r="U28" s="2">
        <v>9.1078560633408898E-2</v>
      </c>
      <c r="V28" s="2">
        <v>1.0008932447555801</v>
      </c>
      <c r="W28" s="2">
        <v>8.1718883591298599E-2</v>
      </c>
      <c r="X28" s="2">
        <v>1.0349008411618501</v>
      </c>
      <c r="Y28" s="2">
        <v>9.2015978264479298E-2</v>
      </c>
      <c r="Z28" s="2">
        <v>0.98508429342259096</v>
      </c>
      <c r="AA28" s="2">
        <v>8.0721323401104605E-2</v>
      </c>
      <c r="AB28" s="2">
        <v>0.99363065256104299</v>
      </c>
      <c r="AC28" s="2">
        <v>8.0835774436153099E-2</v>
      </c>
      <c r="AD28" s="2">
        <v>1.02186686457938</v>
      </c>
      <c r="AE28" s="2">
        <v>9.2035989124538295E-2</v>
      </c>
      <c r="AF28" s="8">
        <v>60.773099999999999</v>
      </c>
      <c r="AG28" s="8">
        <v>4.3257700000000003</v>
      </c>
      <c r="AH28" s="2">
        <v>-0.32934400000000003</v>
      </c>
      <c r="AI28" s="2">
        <v>1.8046899999999999</v>
      </c>
      <c r="AJ28" s="8">
        <v>209.08199999999999</v>
      </c>
      <c r="AK28" s="8">
        <v>194.93299999999999</v>
      </c>
      <c r="AL28" s="8">
        <v>416.286</v>
      </c>
      <c r="AM28" s="8">
        <v>551.4</v>
      </c>
      <c r="AN28" s="8">
        <v>488.524</v>
      </c>
      <c r="AO28" s="8">
        <v>825.05700000000002</v>
      </c>
      <c r="AP28" s="19">
        <v>0.37918389553862897</v>
      </c>
      <c r="AQ28" s="19">
        <v>0.39902440821740587</v>
      </c>
      <c r="AR28" s="19">
        <v>0.5045542307985994</v>
      </c>
      <c r="AS28" s="26" t="s">
        <v>105</v>
      </c>
    </row>
    <row r="29" spans="1:47">
      <c r="A29" s="1" t="s">
        <v>25</v>
      </c>
      <c r="B29" s="7">
        <v>221229538</v>
      </c>
      <c r="C29" s="1">
        <v>52678</v>
      </c>
      <c r="D29" s="2">
        <v>0.79736080488347105</v>
      </c>
      <c r="E29" s="2">
        <v>9.3618532041663399E-2</v>
      </c>
      <c r="F29" s="2">
        <v>0.79426812609557795</v>
      </c>
      <c r="G29" s="2">
        <v>9.0628175717197404E-2</v>
      </c>
      <c r="H29" s="2">
        <v>0.80675814155619696</v>
      </c>
      <c r="I29" s="2">
        <v>0.102566535774625</v>
      </c>
      <c r="J29" s="2">
        <v>0.81121934975361498</v>
      </c>
      <c r="K29" s="2">
        <v>0.110421231792736</v>
      </c>
      <c r="L29" s="2">
        <v>0.97405583530968598</v>
      </c>
      <c r="M29" s="2">
        <v>0.14124082705963401</v>
      </c>
      <c r="N29" s="2">
        <v>0.862396490482642</v>
      </c>
      <c r="O29" s="2">
        <v>0.12365314222464301</v>
      </c>
      <c r="P29" s="2">
        <v>1.04095001809276</v>
      </c>
      <c r="Q29" s="2">
        <v>0.113775199703238</v>
      </c>
      <c r="R29" s="2">
        <v>1.1073083206312999</v>
      </c>
      <c r="S29" s="2">
        <v>0.13666979320365399</v>
      </c>
      <c r="T29" s="2">
        <v>0.77198424061714799</v>
      </c>
      <c r="U29" s="2">
        <v>9.7448589227456694E-2</v>
      </c>
      <c r="V29" s="2">
        <v>0.78454168573717298</v>
      </c>
      <c r="W29" s="2">
        <v>8.4692612880398005E-2</v>
      </c>
      <c r="X29" s="2">
        <v>0.837121227080042</v>
      </c>
      <c r="Y29" s="2">
        <v>9.7704773146185003E-2</v>
      </c>
      <c r="Z29" s="2">
        <v>0.75082468089430598</v>
      </c>
      <c r="AA29" s="2">
        <v>8.30711989118737E-2</v>
      </c>
      <c r="AB29" s="2">
        <v>0.79936129067780204</v>
      </c>
      <c r="AC29" s="2">
        <v>8.2260239503077606E-2</v>
      </c>
      <c r="AD29" s="2">
        <v>0.79504747788082097</v>
      </c>
      <c r="AE29" s="2">
        <v>9.3684354798607899E-2</v>
      </c>
      <c r="AF29" s="8">
        <v>54.798500000000004</v>
      </c>
      <c r="AG29" s="8">
        <v>5.0405199999999999</v>
      </c>
      <c r="AH29" s="2">
        <v>-1.21638</v>
      </c>
      <c r="AI29" s="2">
        <v>1.90723</v>
      </c>
      <c r="AJ29" s="8">
        <v>350.39499999999998</v>
      </c>
      <c r="AK29" s="8">
        <v>311.20299999999997</v>
      </c>
      <c r="AL29" s="8">
        <v>399.47399999999999</v>
      </c>
      <c r="AM29" s="8">
        <v>915.26499999999999</v>
      </c>
      <c r="AN29" s="8">
        <v>805.024</v>
      </c>
      <c r="AO29" s="8">
        <v>984.11400000000003</v>
      </c>
      <c r="AP29" s="19">
        <v>0.38283447963158207</v>
      </c>
      <c r="AQ29" s="19">
        <v>0.38657605239098458</v>
      </c>
      <c r="AR29" s="19">
        <v>0.40592248459019992</v>
      </c>
      <c r="AS29" s="26" t="s">
        <v>106</v>
      </c>
    </row>
    <row r="30" spans="1:47">
      <c r="A30" s="1" t="s">
        <v>15</v>
      </c>
      <c r="B30" s="7">
        <v>430054042</v>
      </c>
      <c r="C30" s="1">
        <v>129305</v>
      </c>
      <c r="D30" s="2">
        <v>0.80282765014807</v>
      </c>
      <c r="E30" s="2">
        <v>8.2783345376421194E-2</v>
      </c>
      <c r="F30" s="2">
        <v>0.81796594571844805</v>
      </c>
      <c r="G30" s="2">
        <v>8.2056111859282299E-2</v>
      </c>
      <c r="H30" s="2">
        <v>0.80012933688063503</v>
      </c>
      <c r="I30" s="2">
        <v>8.5800149148843194E-2</v>
      </c>
      <c r="J30" s="2">
        <v>0.82945858136602602</v>
      </c>
      <c r="K30" s="2">
        <v>9.5880601923065703E-2</v>
      </c>
      <c r="L30" s="2">
        <v>0.88616970098304704</v>
      </c>
      <c r="M30" s="2">
        <v>0.10672660127700501</v>
      </c>
      <c r="N30" s="2">
        <v>0.82051413999701395</v>
      </c>
      <c r="O30" s="2">
        <v>9.6472515066767406E-2</v>
      </c>
      <c r="P30" s="2">
        <v>0.98097346948544994</v>
      </c>
      <c r="Q30" s="2">
        <v>9.9699313303377807E-2</v>
      </c>
      <c r="R30" s="2">
        <v>0.98964215885534601</v>
      </c>
      <c r="S30" s="2">
        <v>0.110129519235572</v>
      </c>
      <c r="T30" s="2">
        <v>0.96493297652633703</v>
      </c>
      <c r="U30" s="2">
        <v>9.4696284430408104E-2</v>
      </c>
      <c r="V30" s="2">
        <v>0.94711248059562902</v>
      </c>
      <c r="W30" s="2">
        <v>8.5023161180441897E-2</v>
      </c>
      <c r="X30" s="2">
        <v>0.994587241473749</v>
      </c>
      <c r="Y30" s="2">
        <v>9.5761256046875701E-2</v>
      </c>
      <c r="Z30" s="2">
        <v>0.92412988462544998</v>
      </c>
      <c r="AA30" s="2">
        <v>8.4232805846947603E-2</v>
      </c>
      <c r="AB30" s="2">
        <v>0.94299347995559502</v>
      </c>
      <c r="AC30" s="2">
        <v>8.4875760175527601E-2</v>
      </c>
      <c r="AD30" s="2">
        <v>0.96995123577492404</v>
      </c>
      <c r="AE30" s="2">
        <v>9.5243982007008704E-2</v>
      </c>
      <c r="AF30" s="8">
        <v>59.605899999999998</v>
      </c>
      <c r="AG30" s="8">
        <v>3.9673699999999998</v>
      </c>
      <c r="AH30" s="2">
        <v>-1.8244499999999999</v>
      </c>
      <c r="AI30" s="2">
        <v>1.5982099999999999</v>
      </c>
      <c r="AJ30" s="8">
        <v>454.88499999999999</v>
      </c>
      <c r="AK30" s="8">
        <v>413.64</v>
      </c>
      <c r="AL30" s="8">
        <v>561.73500000000001</v>
      </c>
      <c r="AM30" s="8">
        <v>1300.9970000000001</v>
      </c>
      <c r="AN30" s="8">
        <v>1134.4849999999999</v>
      </c>
      <c r="AO30" s="8">
        <v>1465.6130000000001</v>
      </c>
      <c r="AP30" s="19">
        <v>0.34964338887791435</v>
      </c>
      <c r="AQ30" s="19">
        <v>0.36460596658395661</v>
      </c>
      <c r="AR30" s="19">
        <v>0.38327648567527717</v>
      </c>
      <c r="AS30" s="26" t="s">
        <v>107</v>
      </c>
    </row>
    <row r="31" spans="1:47">
      <c r="A31" s="1" t="s">
        <v>19</v>
      </c>
      <c r="B31" s="7">
        <v>267611607</v>
      </c>
      <c r="C31" s="1">
        <v>69565</v>
      </c>
      <c r="D31" s="2">
        <v>0.86275097391371502</v>
      </c>
      <c r="E31" s="2">
        <v>9.4276180264901505E-2</v>
      </c>
      <c r="F31" s="2">
        <v>0.92093362241640697</v>
      </c>
      <c r="G31" s="2">
        <v>9.7285268610204104E-2</v>
      </c>
      <c r="H31" s="2">
        <v>0.86447177682599496</v>
      </c>
      <c r="I31" s="2">
        <v>9.7484282399369598E-2</v>
      </c>
      <c r="J31" s="2">
        <v>0.92304362250155103</v>
      </c>
      <c r="K31" s="2">
        <v>0.116545000293413</v>
      </c>
      <c r="L31" s="2">
        <v>0.91017866557729399</v>
      </c>
      <c r="M31" s="2">
        <v>0.100737069559964</v>
      </c>
      <c r="N31" s="2">
        <v>0.82433241439109095</v>
      </c>
      <c r="O31" s="2">
        <v>9.3972660629013202E-2</v>
      </c>
      <c r="P31" s="2">
        <v>0.95174340681515202</v>
      </c>
      <c r="Q31" s="2">
        <v>9.7200239099012403E-2</v>
      </c>
      <c r="R31" s="2">
        <v>0.89650038363395301</v>
      </c>
      <c r="S31" s="2">
        <v>9.9447492198867199E-2</v>
      </c>
      <c r="T31" s="2">
        <v>1.3364585082413201</v>
      </c>
      <c r="U31" s="2">
        <v>0.13729768909388501</v>
      </c>
      <c r="V31" s="2">
        <v>1.31818393889675</v>
      </c>
      <c r="W31" s="2">
        <v>0.134545674756884</v>
      </c>
      <c r="X31" s="2">
        <v>1.3169740027253201</v>
      </c>
      <c r="Y31" s="2">
        <v>0.138591310257624</v>
      </c>
      <c r="Z31" s="2">
        <v>1.3326437673038101</v>
      </c>
      <c r="AA31" s="2">
        <v>0.13699520848463001</v>
      </c>
      <c r="AB31" s="2">
        <v>1.2674035119675999</v>
      </c>
      <c r="AC31" s="2">
        <v>0.124277830718291</v>
      </c>
      <c r="AD31" s="2">
        <v>1.35256139528721</v>
      </c>
      <c r="AE31" s="2">
        <v>0.14280091454285701</v>
      </c>
      <c r="AF31" s="8">
        <v>66.2667</v>
      </c>
      <c r="AG31" s="8">
        <v>3.2044099999999998</v>
      </c>
      <c r="AH31" s="2">
        <v>-2.0235500000000002</v>
      </c>
      <c r="AI31" s="2">
        <v>1.4464600000000001</v>
      </c>
      <c r="AJ31" s="8">
        <v>161.989</v>
      </c>
      <c r="AK31" s="8">
        <v>168.32</v>
      </c>
      <c r="AL31" s="8">
        <v>277.86500000000001</v>
      </c>
      <c r="AM31" s="8">
        <v>520.96900000000005</v>
      </c>
      <c r="AN31" s="8">
        <v>506.33300000000003</v>
      </c>
      <c r="AO31" s="8">
        <v>657.86199999999997</v>
      </c>
      <c r="AP31" s="19">
        <v>0.31093788689922047</v>
      </c>
      <c r="AQ31" s="19">
        <v>0.33242944860398194</v>
      </c>
      <c r="AR31" s="19">
        <v>0.42237581742067487</v>
      </c>
      <c r="AS31" s="26" t="s">
        <v>108</v>
      </c>
    </row>
    <row r="32" spans="1:47">
      <c r="A32" s="1" t="s">
        <v>13</v>
      </c>
      <c r="B32" s="7">
        <v>487124562</v>
      </c>
      <c r="C32" s="1">
        <v>154392</v>
      </c>
      <c r="D32" s="2">
        <v>0.82931290219821696</v>
      </c>
      <c r="E32" s="2">
        <v>8.4411411545302906E-2</v>
      </c>
      <c r="F32" s="2">
        <v>0.86291686750331997</v>
      </c>
      <c r="G32" s="2">
        <v>8.4988024098532497E-2</v>
      </c>
      <c r="H32" s="2">
        <v>0.82523839587701597</v>
      </c>
      <c r="I32" s="2">
        <v>8.7092898019735202E-2</v>
      </c>
      <c r="J32" s="2">
        <v>0.86726618537147704</v>
      </c>
      <c r="K32" s="2">
        <v>0.100294802831842</v>
      </c>
      <c r="L32" s="2">
        <v>0.89014781322056002</v>
      </c>
      <c r="M32" s="2">
        <v>0.10274801661341799</v>
      </c>
      <c r="N32" s="2">
        <v>0.820988027670709</v>
      </c>
      <c r="O32" s="2">
        <v>9.4204575975774696E-2</v>
      </c>
      <c r="P32" s="2">
        <v>0.95634823214509102</v>
      </c>
      <c r="Q32" s="2">
        <v>9.6567139730604198E-2</v>
      </c>
      <c r="R32" s="2">
        <v>0.92996139782826004</v>
      </c>
      <c r="S32" s="2">
        <v>9.9553353181694199E-2</v>
      </c>
      <c r="T32" s="2">
        <v>1.1422475556435701</v>
      </c>
      <c r="U32" s="2">
        <v>0.106453889760856</v>
      </c>
      <c r="V32" s="2">
        <v>1.11489674580341</v>
      </c>
      <c r="W32" s="2">
        <v>9.71805437781776E-2</v>
      </c>
      <c r="X32" s="2">
        <v>1.1461811604526</v>
      </c>
      <c r="Y32" s="2">
        <v>0.107781127352684</v>
      </c>
      <c r="Z32" s="2">
        <v>1.10915832701513</v>
      </c>
      <c r="AA32" s="2">
        <v>9.7077988213268906E-2</v>
      </c>
      <c r="AB32" s="2">
        <v>1.0911746782776499</v>
      </c>
      <c r="AC32" s="2">
        <v>9.4806077619173604E-2</v>
      </c>
      <c r="AD32" s="2">
        <v>1.1466163589452101</v>
      </c>
      <c r="AE32" s="2">
        <v>0.108657040294806</v>
      </c>
      <c r="AF32" s="8">
        <v>63.615999999999993</v>
      </c>
      <c r="AG32" s="8">
        <v>3.41743</v>
      </c>
      <c r="AH32" s="2">
        <v>-2.0200200000000001</v>
      </c>
      <c r="AI32" s="2">
        <v>1.46336</v>
      </c>
      <c r="AJ32" s="8">
        <v>348.25099999999998</v>
      </c>
      <c r="AK32" s="8">
        <v>303.77999999999997</v>
      </c>
      <c r="AL32" s="8">
        <v>493.86900000000003</v>
      </c>
      <c r="AM32" s="8">
        <v>1019.596</v>
      </c>
      <c r="AN32" s="8">
        <v>932.07</v>
      </c>
      <c r="AO32" s="8">
        <v>1244.45</v>
      </c>
      <c r="AP32" s="19">
        <v>0.34155783271021067</v>
      </c>
      <c r="AQ32" s="19">
        <v>0.32591972705912642</v>
      </c>
      <c r="AR32" s="19">
        <v>0.39685724617300816</v>
      </c>
      <c r="AS32" s="26" t="s">
        <v>109</v>
      </c>
    </row>
    <row r="33" spans="1:45" ht="42" customHeight="1">
      <c r="A33" s="6"/>
      <c r="B33" s="30" t="s">
        <v>116</v>
      </c>
      <c r="C33" s="30"/>
      <c r="D33" s="29" t="s">
        <v>115</v>
      </c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6"/>
      <c r="AK33" s="6"/>
      <c r="AL33" s="6"/>
      <c r="AM33" s="6"/>
      <c r="AN33" s="6"/>
      <c r="AO33" s="6"/>
      <c r="AP33" s="31" t="s">
        <v>117</v>
      </c>
      <c r="AQ33" s="32"/>
      <c r="AR33" s="32"/>
      <c r="AS33" s="33"/>
    </row>
  </sheetData>
  <mergeCells count="7">
    <mergeCell ref="D15:AI15"/>
    <mergeCell ref="D33:AI33"/>
    <mergeCell ref="B15:C15"/>
    <mergeCell ref="B33:C33"/>
    <mergeCell ref="AP15:AR15"/>
    <mergeCell ref="AP33:AS33"/>
    <mergeCell ref="AS15:AW15"/>
  </mergeCells>
  <conditionalFormatting sqref="D3:D14">
    <cfRule type="colorScale" priority="9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D21:D32">
    <cfRule type="colorScale" priority="16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F21:F32">
    <cfRule type="colorScale" priority="17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H3:H14">
    <cfRule type="colorScale" priority="8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H21:H32">
    <cfRule type="colorScale" priority="1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J21:J32">
    <cfRule type="colorScale" priority="15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L3:L14">
    <cfRule type="colorScale" priority="7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L21:L32">
    <cfRule type="colorScale" priority="12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N21:N32">
    <cfRule type="colorScale" priority="13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P3:P14">
    <cfRule type="colorScale" priority="6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P21:P32">
    <cfRule type="colorScale" priority="10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R21:R32">
    <cfRule type="colorScale" priority="11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T3:T14">
    <cfRule type="colorScale" priority="5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T21:T32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1:V32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3:X14">
    <cfRule type="colorScale" priority="4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X21:X32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21:Z32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B3:AB14">
    <cfRule type="colorScale" priority="3">
      <colorScale>
        <cfvo type="num" val="0"/>
        <cfvo type="percentile" val="50"/>
        <cfvo type="max"/>
        <color rgb="FF5A8AC6"/>
        <color rgb="FFFCFCFF"/>
        <color rgb="FFF8696B"/>
      </colorScale>
    </cfRule>
  </conditionalFormatting>
  <conditionalFormatting sqref="AB21:AB32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21:AD32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" right="0" top="0.39374999999999999" bottom="0.39374999999999999" header="0" footer="0"/>
  <pageSetup orientation="portrait" horizontalDpi="0" verticalDpi="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8</TotalTime>
  <Application>Microsoft Excel</Application>
  <DocSecurity>0</DocSecurity>
  <ScaleCrop>false</ScaleCrop>
  <HeadingPairs>
    <vt:vector size="4" baseType="variant">
      <vt:variant>
        <vt:lpstr>Munkalapok</vt:lpstr>
      </vt:variant>
      <vt:variant>
        <vt:i4>1</vt:i4>
      </vt:variant>
      <vt:variant>
        <vt:lpstr>Névvel ellátott tartományok</vt:lpstr>
      </vt:variant>
      <vt:variant>
        <vt:i4>1</vt:i4>
      </vt:variant>
    </vt:vector>
  </HeadingPairs>
  <TitlesOfParts>
    <vt:vector size="2" baseType="lpstr">
      <vt:lpstr>Sheet1</vt:lpstr>
      <vt:lpstr>Sheet1!signal_merged_12_distribution_blacklis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kesi</dc:creator>
  <cp:lastModifiedBy>Dr. Békési Angéla</cp:lastModifiedBy>
  <cp:revision>2</cp:revision>
  <dcterms:created xsi:type="dcterms:W3CDTF">2022-01-28T08:27:49Z</dcterms:created>
  <dcterms:modified xsi:type="dcterms:W3CDTF">2025-10-06T07:0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fe04cf4b-75bb-45a9-be68-83aeaa8dc3e2</vt:lpwstr>
  </property>
</Properties>
</file>